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terbc/Desktop/Lab Data/ACT-seq/ACT2 Manuscript/Second Submission/"/>
    </mc:Choice>
  </mc:AlternateContent>
  <xr:revisionPtr revIDLastSave="0" documentId="13_ncr:1_{6BA33F7F-33EB-1A44-AABA-011389E8D847}" xr6:coauthVersionLast="47" xr6:coauthVersionMax="47" xr10:uidLastSave="{00000000-0000-0000-0000-000000000000}"/>
  <bookViews>
    <workbookView xWindow="1160" yWindow="460" windowWidth="27640" windowHeight="16240" xr2:uid="{4ECCFD15-AF8A-7B4B-A099-0E6CA917DE38}"/>
  </bookViews>
  <sheets>
    <sheet name="mapping_statistics" sheetId="1" r:id="rId1"/>
    <sheet name="Libraries used in Figur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2" i="1"/>
  <c r="T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2" i="1"/>
</calcChain>
</file>

<file path=xl/sharedStrings.xml><?xml version="1.0" encoding="utf-8"?>
<sst xmlns="http://schemas.openxmlformats.org/spreadsheetml/2006/main" count="814" uniqueCount="102">
  <si>
    <t>Cells</t>
  </si>
  <si>
    <t>Antibody 1</t>
  </si>
  <si>
    <t>Ab1 Adapter A</t>
  </si>
  <si>
    <t>Ab1 Adapter B</t>
  </si>
  <si>
    <t>Antibody 2</t>
  </si>
  <si>
    <t>Ab2 Adapter A</t>
  </si>
  <si>
    <t>Ab2 Adapter B</t>
  </si>
  <si>
    <t>Antibody 3</t>
  </si>
  <si>
    <t>Ab3 Adapter A</t>
  </si>
  <si>
    <t>Ab3 Adapter B</t>
  </si>
  <si>
    <t>GM12878</t>
  </si>
  <si>
    <t>H3K4me3</t>
  </si>
  <si>
    <t>A2R1-1</t>
  </si>
  <si>
    <t>A2R2-1</t>
  </si>
  <si>
    <t>H3K27ac</t>
  </si>
  <si>
    <t>A2R1-4</t>
  </si>
  <si>
    <t>A2R2-4</t>
  </si>
  <si>
    <t>---</t>
  </si>
  <si>
    <t>A2R1_1_and_A2R2_1</t>
  </si>
  <si>
    <t>A2R1_1_or_A2R2_1</t>
  </si>
  <si>
    <t>A2R1_4_and_A2R2_4</t>
  </si>
  <si>
    <t>A2R1_4_or_A2R2_4</t>
  </si>
  <si>
    <t>AcoArich</t>
  </si>
  <si>
    <t>RNA Pol II</t>
  </si>
  <si>
    <t>A2R1-2</t>
  </si>
  <si>
    <t>A2R2-2</t>
  </si>
  <si>
    <t>A2R1-5</t>
  </si>
  <si>
    <t>A2R2-5</t>
  </si>
  <si>
    <t>A2R1_2_and_A2R2_2</t>
  </si>
  <si>
    <t>A2R1_2_or_A2R2_2</t>
  </si>
  <si>
    <t>A2R1_5_and_A2R2_5</t>
  </si>
  <si>
    <t>A2R1_5_or_A2R2_5</t>
  </si>
  <si>
    <t>H3K9me3</t>
  </si>
  <si>
    <t>A2R1-3</t>
  </si>
  <si>
    <t>A2R2-3</t>
  </si>
  <si>
    <t>A2R1-6</t>
  </si>
  <si>
    <t>A2R2-6</t>
  </si>
  <si>
    <t>A2R1_3_and_A2R2_3</t>
  </si>
  <si>
    <t>A2R1_3_or_A2R2_3</t>
  </si>
  <si>
    <t>A2R1_6_and_A2R2_6</t>
  </si>
  <si>
    <t>A2R1_6_or_A2R2_6</t>
  </si>
  <si>
    <t>A2R1-7</t>
  </si>
  <si>
    <t>A2R2-7</t>
  </si>
  <si>
    <t>BCWLK009_S9_A2R1_3_and_A2R2_3</t>
  </si>
  <si>
    <t>BCWLK009_S9_A2R1_3_or_A2R2_3</t>
  </si>
  <si>
    <t>BCWLK009_S9_A2R1_6_and_A2R2_6</t>
  </si>
  <si>
    <t>BCWLK009_S9_A2R1_6_or_A2R2_6</t>
  </si>
  <si>
    <t>BCWLK009_S9_A2R1_7_and_A2R2_7</t>
  </si>
  <si>
    <t>BCWLK009_S9_A2R1_7_or_A2R2_7</t>
  </si>
  <si>
    <t>BCWLK009_S9_AcoArich_A2R1_3_and_A2R2_6</t>
  </si>
  <si>
    <t>BCWLK009_S9_AcoArich_A2R1_3_and_A2R2_7</t>
  </si>
  <si>
    <t>BCWLK009_S9_AcoArich_A2R1_6_and_A2R2_7</t>
  </si>
  <si>
    <t>BCWLK010_S10_A2R1_3_and_A2R2_3</t>
  </si>
  <si>
    <t>BCWLK010_S10_A2R1_3_or_A2R2_3</t>
  </si>
  <si>
    <t>BCWLK010_S10_A2R1_6_and_A2R2_6</t>
  </si>
  <si>
    <t>BCWLK010_S10_A2R1_6_or_A2R2_6</t>
  </si>
  <si>
    <t>BCWLK010_S10_A2R1_7_and_A2R2_7</t>
  </si>
  <si>
    <t>BCWLK010_S10_A2R1_7_or_A2R2_7</t>
  </si>
  <si>
    <t>BCWLK010_S10_AcoArich_A2R1_3_and_A2R2_6</t>
  </si>
  <si>
    <t>BCWLK010_S10_AcoArich_A2R1_3_and_A2R2_7</t>
  </si>
  <si>
    <t>BCWLK010_S10_AcoArich_A2R1_6_and_A2R2_7</t>
  </si>
  <si>
    <t>total reads</t>
  </si>
  <si>
    <t>mapped reads</t>
  </si>
  <si>
    <t>unique reads</t>
  </si>
  <si>
    <t>mappability</t>
  </si>
  <si>
    <t>redundancy</t>
  </si>
  <si>
    <t>Adapter combination</t>
  </si>
  <si>
    <t>Sub-library name</t>
  </si>
  <si>
    <t>Replicate</t>
  </si>
  <si>
    <t>H3K4me3-and</t>
  </si>
  <si>
    <t>H3K4me3-or</t>
  </si>
  <si>
    <t>H3K27ac-and</t>
  </si>
  <si>
    <t>H3K27ac-or</t>
  </si>
  <si>
    <t>H3K4me3-and-H3K27ac</t>
  </si>
  <si>
    <t>PolII-and</t>
  </si>
  <si>
    <t>PolII-or</t>
  </si>
  <si>
    <t>H3K4me3-and-PolII</t>
  </si>
  <si>
    <t>Library number</t>
  </si>
  <si>
    <t>H3K9me3-and</t>
  </si>
  <si>
    <t>H3K9me3-or</t>
  </si>
  <si>
    <t>H3K4me3-and-H3K9me3</t>
  </si>
  <si>
    <t>PolII-and-H3K9me3</t>
  </si>
  <si>
    <t>H3K27ac-and-H3K9me3</t>
  </si>
  <si>
    <t>Figure 1B</t>
  </si>
  <si>
    <t>Library name</t>
  </si>
  <si>
    <t>sub-library name</t>
  </si>
  <si>
    <t>Figure 1D</t>
  </si>
  <si>
    <t>Figure 2B</t>
  </si>
  <si>
    <t>Figure 2C</t>
  </si>
  <si>
    <t>Figure</t>
  </si>
  <si>
    <t>Figure 3B</t>
  </si>
  <si>
    <t>Figure 3C</t>
  </si>
  <si>
    <t>Figure 3D</t>
  </si>
  <si>
    <t>Figure 1C</t>
  </si>
  <si>
    <t>Figure 2A</t>
  </si>
  <si>
    <t>Figure 3E</t>
  </si>
  <si>
    <t>Figure 4B</t>
  </si>
  <si>
    <t>Figure 4C</t>
  </si>
  <si>
    <t>Figure 4E</t>
  </si>
  <si>
    <t>Figure 4A</t>
  </si>
  <si>
    <t># reads w/these barcodes</t>
  </si>
  <si>
    <t>% reads w/these barco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i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/>
    <xf numFmtId="0" fontId="3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2" fillId="3" borderId="0" xfId="0" quotePrefix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2" fillId="4" borderId="0" xfId="0" quotePrefix="1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2" fillId="5" borderId="0" xfId="0" quotePrefix="1" applyFont="1" applyFill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/>
    </xf>
    <xf numFmtId="2" fontId="2" fillId="4" borderId="0" xfId="0" applyNumberFormat="1" applyFont="1" applyFill="1" applyAlignment="1">
      <alignment horizontal="center"/>
    </xf>
    <xf numFmtId="2" fontId="2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5" fillId="5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78089-8BF5-374E-92D9-3A528B9F61B1}">
  <dimension ref="A1:U59"/>
  <sheetViews>
    <sheetView tabSelected="1" workbookViewId="0">
      <selection activeCell="P1" sqref="P1"/>
    </sheetView>
  </sheetViews>
  <sheetFormatPr baseColWidth="10" defaultRowHeight="16" x14ac:dyDescent="0.2"/>
  <cols>
    <col min="1" max="1" width="10.83203125" style="17"/>
    <col min="2" max="2" width="19.1640625" style="17" customWidth="1"/>
    <col min="3" max="3" width="10.83203125" style="17"/>
    <col min="4" max="4" width="13" style="17" customWidth="1"/>
    <col min="5" max="5" width="14.83203125" style="17" customWidth="1"/>
    <col min="6" max="6" width="18.5" style="17" customWidth="1"/>
    <col min="7" max="8" width="19.1640625" style="17" customWidth="1"/>
    <col min="9" max="9" width="18.1640625" style="17" customWidth="1"/>
    <col min="10" max="10" width="10.83203125" style="17"/>
    <col min="11" max="11" width="17.5" style="17" customWidth="1"/>
    <col min="12" max="12" width="23.6640625" style="17" customWidth="1"/>
    <col min="13" max="13" width="47.5" style="17" customWidth="1"/>
    <col min="14" max="14" width="30.6640625" style="17" customWidth="1"/>
    <col min="15" max="15" width="11.6640625" style="17" bestFit="1" customWidth="1"/>
    <col min="16" max="16" width="26.83203125" style="17" customWidth="1"/>
    <col min="17" max="17" width="28" style="17" customWidth="1"/>
    <col min="18" max="18" width="23" style="17" customWidth="1"/>
    <col min="19" max="19" width="22.83203125" style="17" customWidth="1"/>
    <col min="20" max="20" width="21.33203125" style="17" customWidth="1"/>
    <col min="21" max="21" width="19.1640625" style="17" customWidth="1"/>
    <col min="22" max="22" width="19.1640625" customWidth="1"/>
  </cols>
  <sheetData>
    <row r="1" spans="1:21" s="1" customFormat="1" x14ac:dyDescent="0.2">
      <c r="A1" s="2" t="s">
        <v>0</v>
      </c>
      <c r="B1" s="2" t="s">
        <v>77</v>
      </c>
      <c r="C1" s="2" t="s">
        <v>6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66</v>
      </c>
      <c r="N1" s="2" t="s">
        <v>67</v>
      </c>
      <c r="O1" s="2" t="s">
        <v>61</v>
      </c>
      <c r="P1" s="2" t="s">
        <v>100</v>
      </c>
      <c r="Q1" s="2" t="s">
        <v>101</v>
      </c>
      <c r="R1" s="2" t="s">
        <v>62</v>
      </c>
      <c r="S1" s="2" t="s">
        <v>63</v>
      </c>
      <c r="T1" s="2" t="s">
        <v>64</v>
      </c>
      <c r="U1" s="2" t="s">
        <v>65</v>
      </c>
    </row>
    <row r="2" spans="1:21" x14ac:dyDescent="0.2">
      <c r="A2" s="3" t="s">
        <v>10</v>
      </c>
      <c r="B2" s="3">
        <v>1</v>
      </c>
      <c r="C2" s="3">
        <v>1</v>
      </c>
      <c r="D2" s="3" t="s">
        <v>11</v>
      </c>
      <c r="E2" s="4" t="s">
        <v>12</v>
      </c>
      <c r="F2" s="4" t="s">
        <v>13</v>
      </c>
      <c r="G2" s="3" t="s">
        <v>14</v>
      </c>
      <c r="H2" s="3" t="s">
        <v>15</v>
      </c>
      <c r="I2" s="3" t="s">
        <v>16</v>
      </c>
      <c r="J2" s="5" t="s">
        <v>17</v>
      </c>
      <c r="K2" s="5" t="s">
        <v>17</v>
      </c>
      <c r="L2" s="5" t="s">
        <v>17</v>
      </c>
      <c r="M2" s="3" t="s">
        <v>18</v>
      </c>
      <c r="N2" s="3" t="s">
        <v>69</v>
      </c>
      <c r="O2" s="3">
        <v>44611680</v>
      </c>
      <c r="P2" s="3">
        <v>8080260</v>
      </c>
      <c r="Q2" s="14">
        <f>P2*100/O2</f>
        <v>18.112431542591537</v>
      </c>
      <c r="R2" s="3">
        <v>6601399</v>
      </c>
      <c r="S2" s="3">
        <v>2501847</v>
      </c>
      <c r="T2" s="14">
        <f>R2*100/P2</f>
        <v>81.697853781932764</v>
      </c>
      <c r="U2" s="14">
        <f>(R2-S2)*100/R2</f>
        <v>62.101260657021335</v>
      </c>
    </row>
    <row r="3" spans="1:21" x14ac:dyDescent="0.2">
      <c r="A3" s="3" t="s">
        <v>10</v>
      </c>
      <c r="B3" s="3">
        <v>1</v>
      </c>
      <c r="C3" s="3">
        <v>1</v>
      </c>
      <c r="D3" s="3" t="s">
        <v>11</v>
      </c>
      <c r="E3" s="4" t="s">
        <v>12</v>
      </c>
      <c r="F3" s="4" t="s">
        <v>13</v>
      </c>
      <c r="G3" s="3" t="s">
        <v>14</v>
      </c>
      <c r="H3" s="3" t="s">
        <v>15</v>
      </c>
      <c r="I3" s="3" t="s">
        <v>16</v>
      </c>
      <c r="J3" s="5" t="s">
        <v>17</v>
      </c>
      <c r="K3" s="5" t="s">
        <v>17</v>
      </c>
      <c r="L3" s="5" t="s">
        <v>17</v>
      </c>
      <c r="M3" s="3" t="s">
        <v>19</v>
      </c>
      <c r="N3" s="3" t="s">
        <v>70</v>
      </c>
      <c r="O3" s="3">
        <v>44611680</v>
      </c>
      <c r="P3" s="3">
        <v>23381714</v>
      </c>
      <c r="Q3" s="14">
        <f t="shared" ref="Q3:Q59" si="0">P3*100/O3</f>
        <v>52.411641973581808</v>
      </c>
      <c r="R3" s="3">
        <v>19513925</v>
      </c>
      <c r="S3" s="3">
        <v>7179593</v>
      </c>
      <c r="T3" s="14">
        <f t="shared" ref="T3:T59" si="1">R3*100/P3</f>
        <v>83.4580604313268</v>
      </c>
      <c r="U3" s="14">
        <f t="shared" ref="U3:U59" si="2">(R3-S3)*100/R3</f>
        <v>63.207847729249757</v>
      </c>
    </row>
    <row r="4" spans="1:21" x14ac:dyDescent="0.2">
      <c r="A4" s="3" t="s">
        <v>10</v>
      </c>
      <c r="B4" s="3">
        <v>1</v>
      </c>
      <c r="C4" s="3">
        <v>1</v>
      </c>
      <c r="D4" s="3" t="s">
        <v>11</v>
      </c>
      <c r="E4" s="4" t="s">
        <v>12</v>
      </c>
      <c r="F4" s="4" t="s">
        <v>13</v>
      </c>
      <c r="G4" s="3" t="s">
        <v>14</v>
      </c>
      <c r="H4" s="3" t="s">
        <v>15</v>
      </c>
      <c r="I4" s="3" t="s">
        <v>16</v>
      </c>
      <c r="J4" s="5" t="s">
        <v>17</v>
      </c>
      <c r="K4" s="5" t="s">
        <v>17</v>
      </c>
      <c r="L4" s="5" t="s">
        <v>17</v>
      </c>
      <c r="M4" s="3" t="s">
        <v>20</v>
      </c>
      <c r="N4" s="3" t="s">
        <v>71</v>
      </c>
      <c r="O4" s="3">
        <v>44611680</v>
      </c>
      <c r="P4" s="3">
        <v>18636105</v>
      </c>
      <c r="Q4" s="14">
        <f t="shared" si="0"/>
        <v>41.774048858953527</v>
      </c>
      <c r="R4" s="3">
        <v>16041442</v>
      </c>
      <c r="S4" s="3">
        <v>5962635</v>
      </c>
      <c r="T4" s="14">
        <f t="shared" si="1"/>
        <v>86.077224827827493</v>
      </c>
      <c r="U4" s="14">
        <f t="shared" si="2"/>
        <v>62.829806696929118</v>
      </c>
    </row>
    <row r="5" spans="1:21" x14ac:dyDescent="0.2">
      <c r="A5" s="3" t="s">
        <v>10</v>
      </c>
      <c r="B5" s="3">
        <v>1</v>
      </c>
      <c r="C5" s="3">
        <v>1</v>
      </c>
      <c r="D5" s="3" t="s">
        <v>11</v>
      </c>
      <c r="E5" s="4" t="s">
        <v>12</v>
      </c>
      <c r="F5" s="4" t="s">
        <v>13</v>
      </c>
      <c r="G5" s="3" t="s">
        <v>14</v>
      </c>
      <c r="H5" s="3" t="s">
        <v>15</v>
      </c>
      <c r="I5" s="3" t="s">
        <v>16</v>
      </c>
      <c r="J5" s="5" t="s">
        <v>17</v>
      </c>
      <c r="K5" s="5" t="s">
        <v>17</v>
      </c>
      <c r="L5" s="5" t="s">
        <v>17</v>
      </c>
      <c r="M5" s="3" t="s">
        <v>21</v>
      </c>
      <c r="N5" s="3" t="s">
        <v>72</v>
      </c>
      <c r="O5" s="3">
        <v>44611680</v>
      </c>
      <c r="P5" s="3">
        <v>34837793</v>
      </c>
      <c r="Q5" s="14">
        <f t="shared" si="0"/>
        <v>78.091192710070544</v>
      </c>
      <c r="R5" s="3">
        <v>29691449</v>
      </c>
      <c r="S5" s="3">
        <v>10882650</v>
      </c>
      <c r="T5" s="14">
        <f t="shared" si="1"/>
        <v>85.227697977308722</v>
      </c>
      <c r="U5" s="14">
        <f t="shared" si="2"/>
        <v>63.347528104808895</v>
      </c>
    </row>
    <row r="6" spans="1:21" x14ac:dyDescent="0.2">
      <c r="A6" s="3" t="s">
        <v>10</v>
      </c>
      <c r="B6" s="3">
        <v>1</v>
      </c>
      <c r="C6" s="3">
        <v>1</v>
      </c>
      <c r="D6" s="3" t="s">
        <v>11</v>
      </c>
      <c r="E6" s="4" t="s">
        <v>12</v>
      </c>
      <c r="F6" s="4" t="s">
        <v>13</v>
      </c>
      <c r="G6" s="3" t="s">
        <v>14</v>
      </c>
      <c r="H6" s="3" t="s">
        <v>15</v>
      </c>
      <c r="I6" s="3" t="s">
        <v>16</v>
      </c>
      <c r="J6" s="5" t="s">
        <v>17</v>
      </c>
      <c r="K6" s="5" t="s">
        <v>17</v>
      </c>
      <c r="L6" s="5" t="s">
        <v>17</v>
      </c>
      <c r="M6" s="3" t="s">
        <v>22</v>
      </c>
      <c r="N6" s="3" t="s">
        <v>73</v>
      </c>
      <c r="O6" s="3">
        <v>44611680</v>
      </c>
      <c r="P6" s="3">
        <v>14017595</v>
      </c>
      <c r="Q6" s="14">
        <f t="shared" si="0"/>
        <v>31.421356469875153</v>
      </c>
      <c r="R6" s="3">
        <v>11965366</v>
      </c>
      <c r="S6" s="3">
        <v>4433450</v>
      </c>
      <c r="T6" s="14">
        <f t="shared" si="1"/>
        <v>85.359621247439378</v>
      </c>
      <c r="U6" s="14">
        <f t="shared" si="2"/>
        <v>62.947644058694067</v>
      </c>
    </row>
    <row r="7" spans="1:21" x14ac:dyDescent="0.2">
      <c r="A7" s="6" t="s">
        <v>10</v>
      </c>
      <c r="B7" s="6">
        <v>2</v>
      </c>
      <c r="C7" s="6">
        <v>2</v>
      </c>
      <c r="D7" s="6" t="s">
        <v>11</v>
      </c>
      <c r="E7" s="7" t="s">
        <v>12</v>
      </c>
      <c r="F7" s="7" t="s">
        <v>13</v>
      </c>
      <c r="G7" s="6" t="s">
        <v>14</v>
      </c>
      <c r="H7" s="6" t="s">
        <v>15</v>
      </c>
      <c r="I7" s="6" t="s">
        <v>16</v>
      </c>
      <c r="J7" s="8" t="s">
        <v>17</v>
      </c>
      <c r="K7" s="8" t="s">
        <v>17</v>
      </c>
      <c r="L7" s="8" t="s">
        <v>17</v>
      </c>
      <c r="M7" s="6" t="s">
        <v>18</v>
      </c>
      <c r="N7" s="6" t="s">
        <v>69</v>
      </c>
      <c r="O7" s="6">
        <v>48551802</v>
      </c>
      <c r="P7" s="6">
        <v>8464794</v>
      </c>
      <c r="Q7" s="15">
        <f t="shared" si="0"/>
        <v>17.434561955084593</v>
      </c>
      <c r="R7" s="6">
        <v>6625086</v>
      </c>
      <c r="S7" s="6">
        <v>2081595</v>
      </c>
      <c r="T7" s="15">
        <f t="shared" si="1"/>
        <v>78.26635828349751</v>
      </c>
      <c r="U7" s="15">
        <f t="shared" si="2"/>
        <v>68.58010597900163</v>
      </c>
    </row>
    <row r="8" spans="1:21" x14ac:dyDescent="0.2">
      <c r="A8" s="6" t="s">
        <v>10</v>
      </c>
      <c r="B8" s="6">
        <v>2</v>
      </c>
      <c r="C8" s="6">
        <v>2</v>
      </c>
      <c r="D8" s="6" t="s">
        <v>11</v>
      </c>
      <c r="E8" s="7" t="s">
        <v>12</v>
      </c>
      <c r="F8" s="7" t="s">
        <v>13</v>
      </c>
      <c r="G8" s="6" t="s">
        <v>14</v>
      </c>
      <c r="H8" s="6" t="s">
        <v>15</v>
      </c>
      <c r="I8" s="6" t="s">
        <v>16</v>
      </c>
      <c r="J8" s="8" t="s">
        <v>17</v>
      </c>
      <c r="K8" s="8" t="s">
        <v>17</v>
      </c>
      <c r="L8" s="8" t="s">
        <v>17</v>
      </c>
      <c r="M8" s="6" t="s">
        <v>19</v>
      </c>
      <c r="N8" s="6" t="s">
        <v>70</v>
      </c>
      <c r="O8" s="6">
        <v>48551802</v>
      </c>
      <c r="P8" s="6">
        <v>24985106</v>
      </c>
      <c r="Q8" s="15">
        <f t="shared" si="0"/>
        <v>51.46071818302439</v>
      </c>
      <c r="R8" s="6">
        <v>19795140</v>
      </c>
      <c r="S8" s="6">
        <v>6088797</v>
      </c>
      <c r="T8" s="15">
        <f t="shared" si="1"/>
        <v>79.227760730732939</v>
      </c>
      <c r="U8" s="15">
        <f t="shared" si="2"/>
        <v>69.240950051376245</v>
      </c>
    </row>
    <row r="9" spans="1:21" x14ac:dyDescent="0.2">
      <c r="A9" s="6" t="s">
        <v>10</v>
      </c>
      <c r="B9" s="6">
        <v>2</v>
      </c>
      <c r="C9" s="6">
        <v>2</v>
      </c>
      <c r="D9" s="6" t="s">
        <v>11</v>
      </c>
      <c r="E9" s="7" t="s">
        <v>12</v>
      </c>
      <c r="F9" s="7" t="s">
        <v>13</v>
      </c>
      <c r="G9" s="6" t="s">
        <v>14</v>
      </c>
      <c r="H9" s="6" t="s">
        <v>15</v>
      </c>
      <c r="I9" s="6" t="s">
        <v>16</v>
      </c>
      <c r="J9" s="8" t="s">
        <v>17</v>
      </c>
      <c r="K9" s="8" t="s">
        <v>17</v>
      </c>
      <c r="L9" s="8" t="s">
        <v>17</v>
      </c>
      <c r="M9" s="6" t="s">
        <v>20</v>
      </c>
      <c r="N9" s="6" t="s">
        <v>71</v>
      </c>
      <c r="O9" s="6">
        <v>48551802</v>
      </c>
      <c r="P9" s="6">
        <v>21012932</v>
      </c>
      <c r="Q9" s="15">
        <f t="shared" si="0"/>
        <v>43.279407013564608</v>
      </c>
      <c r="R9" s="6">
        <v>17027572</v>
      </c>
      <c r="S9" s="6">
        <v>5329206</v>
      </c>
      <c r="T9" s="15">
        <f t="shared" si="1"/>
        <v>81.033774820191681</v>
      </c>
      <c r="U9" s="15">
        <f t="shared" si="2"/>
        <v>68.702490290453625</v>
      </c>
    </row>
    <row r="10" spans="1:21" x14ac:dyDescent="0.2">
      <c r="A10" s="6" t="s">
        <v>10</v>
      </c>
      <c r="B10" s="6">
        <v>2</v>
      </c>
      <c r="C10" s="6">
        <v>2</v>
      </c>
      <c r="D10" s="6" t="s">
        <v>11</v>
      </c>
      <c r="E10" s="7" t="s">
        <v>12</v>
      </c>
      <c r="F10" s="7" t="s">
        <v>13</v>
      </c>
      <c r="G10" s="6" t="s">
        <v>14</v>
      </c>
      <c r="H10" s="6" t="s">
        <v>15</v>
      </c>
      <c r="I10" s="6" t="s">
        <v>16</v>
      </c>
      <c r="J10" s="8" t="s">
        <v>17</v>
      </c>
      <c r="K10" s="8" t="s">
        <v>17</v>
      </c>
      <c r="L10" s="8" t="s">
        <v>17</v>
      </c>
      <c r="M10" s="6" t="s">
        <v>21</v>
      </c>
      <c r="N10" s="6" t="s">
        <v>72</v>
      </c>
      <c r="O10" s="6">
        <v>48551802</v>
      </c>
      <c r="P10" s="6">
        <v>38491478</v>
      </c>
      <c r="Q10" s="15">
        <f t="shared" si="0"/>
        <v>79.279195445722081</v>
      </c>
      <c r="R10" s="6">
        <v>30925578</v>
      </c>
      <c r="S10" s="6">
        <v>9547658</v>
      </c>
      <c r="T10" s="15">
        <f t="shared" si="1"/>
        <v>80.343960811273604</v>
      </c>
      <c r="U10" s="15">
        <f t="shared" si="2"/>
        <v>69.126986082523658</v>
      </c>
    </row>
    <row r="11" spans="1:21" x14ac:dyDescent="0.2">
      <c r="A11" s="6" t="s">
        <v>10</v>
      </c>
      <c r="B11" s="6">
        <v>2</v>
      </c>
      <c r="C11" s="6">
        <v>2</v>
      </c>
      <c r="D11" s="6" t="s">
        <v>11</v>
      </c>
      <c r="E11" s="7" t="s">
        <v>12</v>
      </c>
      <c r="F11" s="7" t="s">
        <v>13</v>
      </c>
      <c r="G11" s="6" t="s">
        <v>14</v>
      </c>
      <c r="H11" s="6" t="s">
        <v>15</v>
      </c>
      <c r="I11" s="6" t="s">
        <v>16</v>
      </c>
      <c r="J11" s="8" t="s">
        <v>17</v>
      </c>
      <c r="K11" s="8" t="s">
        <v>17</v>
      </c>
      <c r="L11" s="8" t="s">
        <v>17</v>
      </c>
      <c r="M11" s="6" t="s">
        <v>22</v>
      </c>
      <c r="N11" s="6" t="s">
        <v>73</v>
      </c>
      <c r="O11" s="6">
        <v>48551802</v>
      </c>
      <c r="P11" s="6">
        <v>15319592</v>
      </c>
      <c r="Q11" s="15">
        <f t="shared" si="0"/>
        <v>31.553086330348769</v>
      </c>
      <c r="R11" s="6">
        <v>12332475</v>
      </c>
      <c r="S11" s="6">
        <v>3826992</v>
      </c>
      <c r="T11" s="15">
        <f t="shared" si="1"/>
        <v>80.501327972703194</v>
      </c>
      <c r="U11" s="15">
        <f t="shared" si="2"/>
        <v>68.968175487888686</v>
      </c>
    </row>
    <row r="12" spans="1:21" x14ac:dyDescent="0.2">
      <c r="A12" s="3" t="s">
        <v>10</v>
      </c>
      <c r="B12" s="3">
        <v>3</v>
      </c>
      <c r="C12" s="3">
        <v>1</v>
      </c>
      <c r="D12" s="3" t="s">
        <v>11</v>
      </c>
      <c r="E12" s="4" t="s">
        <v>12</v>
      </c>
      <c r="F12" s="4" t="s">
        <v>13</v>
      </c>
      <c r="G12" s="3" t="s">
        <v>23</v>
      </c>
      <c r="H12" s="3" t="s">
        <v>15</v>
      </c>
      <c r="I12" s="3" t="s">
        <v>16</v>
      </c>
      <c r="J12" s="5" t="s">
        <v>17</v>
      </c>
      <c r="K12" s="5" t="s">
        <v>17</v>
      </c>
      <c r="L12" s="5" t="s">
        <v>17</v>
      </c>
      <c r="M12" s="3" t="s">
        <v>18</v>
      </c>
      <c r="N12" s="3" t="s">
        <v>69</v>
      </c>
      <c r="O12" s="3">
        <v>10304463</v>
      </c>
      <c r="P12" s="3">
        <v>7210566</v>
      </c>
      <c r="Q12" s="14">
        <f t="shared" si="0"/>
        <v>69.975174834438249</v>
      </c>
      <c r="R12" s="3">
        <v>5658206</v>
      </c>
      <c r="S12" s="3">
        <v>1337546</v>
      </c>
      <c r="T12" s="14">
        <f t="shared" si="1"/>
        <v>78.471038195891978</v>
      </c>
      <c r="U12" s="14">
        <f t="shared" si="2"/>
        <v>76.360952570479057</v>
      </c>
    </row>
    <row r="13" spans="1:21" x14ac:dyDescent="0.2">
      <c r="A13" s="3" t="s">
        <v>10</v>
      </c>
      <c r="B13" s="3">
        <v>3</v>
      </c>
      <c r="C13" s="3">
        <v>1</v>
      </c>
      <c r="D13" s="3" t="s">
        <v>11</v>
      </c>
      <c r="E13" s="4" t="s">
        <v>12</v>
      </c>
      <c r="F13" s="4" t="s">
        <v>13</v>
      </c>
      <c r="G13" s="3" t="s">
        <v>23</v>
      </c>
      <c r="H13" s="3" t="s">
        <v>15</v>
      </c>
      <c r="I13" s="3" t="s">
        <v>16</v>
      </c>
      <c r="J13" s="5" t="s">
        <v>17</v>
      </c>
      <c r="K13" s="5" t="s">
        <v>17</v>
      </c>
      <c r="L13" s="5" t="s">
        <v>17</v>
      </c>
      <c r="M13" s="3" t="s">
        <v>19</v>
      </c>
      <c r="N13" s="3" t="s">
        <v>70</v>
      </c>
      <c r="O13" s="3">
        <v>10304463</v>
      </c>
      <c r="P13" s="3">
        <v>9310551</v>
      </c>
      <c r="Q13" s="14">
        <f t="shared" si="0"/>
        <v>90.354548315618189</v>
      </c>
      <c r="R13" s="3">
        <v>7280738</v>
      </c>
      <c r="S13" s="3">
        <v>1682430</v>
      </c>
      <c r="T13" s="14">
        <f t="shared" si="1"/>
        <v>78.198787590551831</v>
      </c>
      <c r="U13" s="14">
        <f t="shared" si="2"/>
        <v>76.892040339866639</v>
      </c>
    </row>
    <row r="14" spans="1:21" x14ac:dyDescent="0.2">
      <c r="A14" s="3" t="s">
        <v>10</v>
      </c>
      <c r="B14" s="3">
        <v>3</v>
      </c>
      <c r="C14" s="3">
        <v>1</v>
      </c>
      <c r="D14" s="3" t="s">
        <v>11</v>
      </c>
      <c r="E14" s="4" t="s">
        <v>12</v>
      </c>
      <c r="F14" s="4" t="s">
        <v>13</v>
      </c>
      <c r="G14" s="3" t="s">
        <v>23</v>
      </c>
      <c r="H14" s="3" t="s">
        <v>15</v>
      </c>
      <c r="I14" s="3" t="s">
        <v>16</v>
      </c>
      <c r="J14" s="5" t="s">
        <v>17</v>
      </c>
      <c r="K14" s="5" t="s">
        <v>17</v>
      </c>
      <c r="L14" s="5" t="s">
        <v>17</v>
      </c>
      <c r="M14" s="3" t="s">
        <v>20</v>
      </c>
      <c r="N14" s="3" t="s">
        <v>74</v>
      </c>
      <c r="O14" s="3">
        <v>10304463</v>
      </c>
      <c r="P14" s="3">
        <v>770759</v>
      </c>
      <c r="Q14" s="14">
        <f t="shared" si="0"/>
        <v>7.4798560584865026</v>
      </c>
      <c r="R14" s="3">
        <v>529562</v>
      </c>
      <c r="S14" s="3">
        <v>121993</v>
      </c>
      <c r="T14" s="14">
        <f t="shared" si="1"/>
        <v>68.70656067590518</v>
      </c>
      <c r="U14" s="14">
        <f t="shared" si="2"/>
        <v>76.963415048662853</v>
      </c>
    </row>
    <row r="15" spans="1:21" x14ac:dyDescent="0.2">
      <c r="A15" s="3" t="s">
        <v>10</v>
      </c>
      <c r="B15" s="3">
        <v>3</v>
      </c>
      <c r="C15" s="3">
        <v>1</v>
      </c>
      <c r="D15" s="3" t="s">
        <v>11</v>
      </c>
      <c r="E15" s="4" t="s">
        <v>12</v>
      </c>
      <c r="F15" s="4" t="s">
        <v>13</v>
      </c>
      <c r="G15" s="3" t="s">
        <v>23</v>
      </c>
      <c r="H15" s="3" t="s">
        <v>15</v>
      </c>
      <c r="I15" s="3" t="s">
        <v>16</v>
      </c>
      <c r="J15" s="5" t="s">
        <v>17</v>
      </c>
      <c r="K15" s="5" t="s">
        <v>17</v>
      </c>
      <c r="L15" s="5" t="s">
        <v>17</v>
      </c>
      <c r="M15" s="3" t="s">
        <v>21</v>
      </c>
      <c r="N15" s="3" t="s">
        <v>75</v>
      </c>
      <c r="O15" s="3">
        <v>10304463</v>
      </c>
      <c r="P15" s="3">
        <v>2357888</v>
      </c>
      <c r="Q15" s="14">
        <f t="shared" si="0"/>
        <v>22.882201624674668</v>
      </c>
      <c r="R15" s="3">
        <v>1780610</v>
      </c>
      <c r="S15" s="3">
        <v>414159</v>
      </c>
      <c r="T15" s="14">
        <f t="shared" si="1"/>
        <v>75.517157727593514</v>
      </c>
      <c r="U15" s="14">
        <f t="shared" si="2"/>
        <v>76.740611363521495</v>
      </c>
    </row>
    <row r="16" spans="1:21" x14ac:dyDescent="0.2">
      <c r="A16" s="3" t="s">
        <v>10</v>
      </c>
      <c r="B16" s="3">
        <v>3</v>
      </c>
      <c r="C16" s="3">
        <v>1</v>
      </c>
      <c r="D16" s="3" t="s">
        <v>11</v>
      </c>
      <c r="E16" s="4" t="s">
        <v>12</v>
      </c>
      <c r="F16" s="4" t="s">
        <v>13</v>
      </c>
      <c r="G16" s="3" t="s">
        <v>23</v>
      </c>
      <c r="H16" s="3" t="s">
        <v>15</v>
      </c>
      <c r="I16" s="3" t="s">
        <v>16</v>
      </c>
      <c r="J16" s="5" t="s">
        <v>17</v>
      </c>
      <c r="K16" s="5" t="s">
        <v>17</v>
      </c>
      <c r="L16" s="5" t="s">
        <v>17</v>
      </c>
      <c r="M16" s="3" t="s">
        <v>22</v>
      </c>
      <c r="N16" s="3" t="s">
        <v>76</v>
      </c>
      <c r="O16" s="3">
        <v>10304463</v>
      </c>
      <c r="P16" s="3">
        <v>1456137</v>
      </c>
      <c r="Q16" s="14">
        <f t="shared" si="0"/>
        <v>14.131129395098027</v>
      </c>
      <c r="R16" s="3">
        <v>1160680</v>
      </c>
      <c r="S16" s="3">
        <v>274812</v>
      </c>
      <c r="T16" s="14">
        <f t="shared" si="1"/>
        <v>79.709532825551449</v>
      </c>
      <c r="U16" s="14">
        <f t="shared" si="2"/>
        <v>76.323189854223386</v>
      </c>
    </row>
    <row r="17" spans="1:21" x14ac:dyDescent="0.2">
      <c r="A17" s="9" t="s">
        <v>10</v>
      </c>
      <c r="B17" s="9">
        <v>4</v>
      </c>
      <c r="C17" s="6">
        <v>2</v>
      </c>
      <c r="D17" s="9" t="s">
        <v>11</v>
      </c>
      <c r="E17" s="10" t="s">
        <v>24</v>
      </c>
      <c r="F17" s="10" t="s">
        <v>25</v>
      </c>
      <c r="G17" s="9" t="s">
        <v>23</v>
      </c>
      <c r="H17" s="9" t="s">
        <v>26</v>
      </c>
      <c r="I17" s="9" t="s">
        <v>27</v>
      </c>
      <c r="J17" s="11" t="s">
        <v>17</v>
      </c>
      <c r="K17" s="11" t="s">
        <v>17</v>
      </c>
      <c r="L17" s="11" t="s">
        <v>17</v>
      </c>
      <c r="M17" s="9" t="s">
        <v>28</v>
      </c>
      <c r="N17" s="9" t="s">
        <v>69</v>
      </c>
      <c r="O17" s="9">
        <v>10087600</v>
      </c>
      <c r="P17" s="9">
        <v>7302579</v>
      </c>
      <c r="Q17" s="16">
        <f t="shared" si="0"/>
        <v>72.391639240255358</v>
      </c>
      <c r="R17" s="9">
        <v>5886899</v>
      </c>
      <c r="S17" s="9">
        <v>1432213</v>
      </c>
      <c r="T17" s="16">
        <f t="shared" si="1"/>
        <v>80.613972132311062</v>
      </c>
      <c r="U17" s="16">
        <f t="shared" si="2"/>
        <v>75.671181041155961</v>
      </c>
    </row>
    <row r="18" spans="1:21" x14ac:dyDescent="0.2">
      <c r="A18" s="9" t="s">
        <v>10</v>
      </c>
      <c r="B18" s="9">
        <v>4</v>
      </c>
      <c r="C18" s="6">
        <v>2</v>
      </c>
      <c r="D18" s="9" t="s">
        <v>11</v>
      </c>
      <c r="E18" s="10" t="s">
        <v>24</v>
      </c>
      <c r="F18" s="10" t="s">
        <v>25</v>
      </c>
      <c r="G18" s="9" t="s">
        <v>23</v>
      </c>
      <c r="H18" s="9" t="s">
        <v>26</v>
      </c>
      <c r="I18" s="9" t="s">
        <v>27</v>
      </c>
      <c r="J18" s="11" t="s">
        <v>17</v>
      </c>
      <c r="K18" s="11" t="s">
        <v>17</v>
      </c>
      <c r="L18" s="11" t="s">
        <v>17</v>
      </c>
      <c r="M18" s="9" t="s">
        <v>29</v>
      </c>
      <c r="N18" s="9" t="s">
        <v>70</v>
      </c>
      <c r="O18" s="9">
        <v>10087600</v>
      </c>
      <c r="P18" s="9">
        <v>9467365</v>
      </c>
      <c r="Q18" s="16">
        <f t="shared" si="0"/>
        <v>93.851510765692538</v>
      </c>
      <c r="R18" s="9">
        <v>7620184</v>
      </c>
      <c r="S18" s="9">
        <v>1832700</v>
      </c>
      <c r="T18" s="16">
        <f t="shared" si="1"/>
        <v>80.488963930301622</v>
      </c>
      <c r="U18" s="16">
        <f t="shared" si="2"/>
        <v>75.94939964704264</v>
      </c>
    </row>
    <row r="19" spans="1:21" x14ac:dyDescent="0.2">
      <c r="A19" s="9" t="s">
        <v>10</v>
      </c>
      <c r="B19" s="9">
        <v>4</v>
      </c>
      <c r="C19" s="6">
        <v>2</v>
      </c>
      <c r="D19" s="9" t="s">
        <v>11</v>
      </c>
      <c r="E19" s="10" t="s">
        <v>24</v>
      </c>
      <c r="F19" s="10" t="s">
        <v>25</v>
      </c>
      <c r="G19" s="9" t="s">
        <v>23</v>
      </c>
      <c r="H19" s="9" t="s">
        <v>26</v>
      </c>
      <c r="I19" s="9" t="s">
        <v>27</v>
      </c>
      <c r="J19" s="11" t="s">
        <v>17</v>
      </c>
      <c r="K19" s="11" t="s">
        <v>17</v>
      </c>
      <c r="L19" s="11" t="s">
        <v>17</v>
      </c>
      <c r="M19" s="9" t="s">
        <v>30</v>
      </c>
      <c r="N19" s="9" t="s">
        <v>74</v>
      </c>
      <c r="O19" s="9">
        <v>10087600</v>
      </c>
      <c r="P19" s="9">
        <v>418671</v>
      </c>
      <c r="Q19" s="16">
        <f t="shared" si="0"/>
        <v>4.1503529085213531</v>
      </c>
      <c r="R19" s="9">
        <v>298611</v>
      </c>
      <c r="S19" s="9">
        <v>75857</v>
      </c>
      <c r="T19" s="16">
        <f t="shared" si="1"/>
        <v>71.323545218082927</v>
      </c>
      <c r="U19" s="16">
        <f t="shared" si="2"/>
        <v>74.596716129010659</v>
      </c>
    </row>
    <row r="20" spans="1:21" x14ac:dyDescent="0.2">
      <c r="A20" s="9" t="s">
        <v>10</v>
      </c>
      <c r="B20" s="9">
        <v>4</v>
      </c>
      <c r="C20" s="6">
        <v>2</v>
      </c>
      <c r="D20" s="9" t="s">
        <v>11</v>
      </c>
      <c r="E20" s="10" t="s">
        <v>24</v>
      </c>
      <c r="F20" s="10" t="s">
        <v>25</v>
      </c>
      <c r="G20" s="9" t="s">
        <v>23</v>
      </c>
      <c r="H20" s="9" t="s">
        <v>26</v>
      </c>
      <c r="I20" s="9" t="s">
        <v>27</v>
      </c>
      <c r="J20" s="11" t="s">
        <v>17</v>
      </c>
      <c r="K20" s="11" t="s">
        <v>17</v>
      </c>
      <c r="L20" s="11" t="s">
        <v>17</v>
      </c>
      <c r="M20" s="9" t="s">
        <v>31</v>
      </c>
      <c r="N20" s="9" t="s">
        <v>75</v>
      </c>
      <c r="O20" s="9">
        <v>10087600</v>
      </c>
      <c r="P20" s="9">
        <v>2045082</v>
      </c>
      <c r="Q20" s="16">
        <f t="shared" si="0"/>
        <v>20.273226535548595</v>
      </c>
      <c r="R20" s="9">
        <v>1620702</v>
      </c>
      <c r="S20" s="9">
        <v>399968</v>
      </c>
      <c r="T20" s="16">
        <f t="shared" si="1"/>
        <v>79.248753839699333</v>
      </c>
      <c r="U20" s="16">
        <f t="shared" si="2"/>
        <v>75.321311382351595</v>
      </c>
    </row>
    <row r="21" spans="1:21" x14ac:dyDescent="0.2">
      <c r="A21" s="9" t="s">
        <v>10</v>
      </c>
      <c r="B21" s="9">
        <v>4</v>
      </c>
      <c r="C21" s="6">
        <v>2</v>
      </c>
      <c r="D21" s="9" t="s">
        <v>11</v>
      </c>
      <c r="E21" s="10" t="s">
        <v>24</v>
      </c>
      <c r="F21" s="10" t="s">
        <v>25</v>
      </c>
      <c r="G21" s="9" t="s">
        <v>23</v>
      </c>
      <c r="H21" s="9" t="s">
        <v>26</v>
      </c>
      <c r="I21" s="9" t="s">
        <v>27</v>
      </c>
      <c r="J21" s="11" t="s">
        <v>17</v>
      </c>
      <c r="K21" s="11" t="s">
        <v>17</v>
      </c>
      <c r="L21" s="11" t="s">
        <v>17</v>
      </c>
      <c r="M21" s="9" t="s">
        <v>22</v>
      </c>
      <c r="N21" s="9" t="s">
        <v>76</v>
      </c>
      <c r="O21" s="9">
        <v>10087600</v>
      </c>
      <c r="P21" s="9">
        <v>1526052</v>
      </c>
      <c r="Q21" s="16">
        <f t="shared" si="0"/>
        <v>15.127998731115429</v>
      </c>
      <c r="R21" s="9">
        <v>1247279</v>
      </c>
      <c r="S21" s="9">
        <v>307764</v>
      </c>
      <c r="T21" s="16">
        <f t="shared" si="1"/>
        <v>81.732404924602832</v>
      </c>
      <c r="U21" s="16">
        <f t="shared" si="2"/>
        <v>75.325167825322168</v>
      </c>
    </row>
    <row r="22" spans="1:21" x14ac:dyDescent="0.2">
      <c r="A22" s="3" t="s">
        <v>10</v>
      </c>
      <c r="B22" s="3">
        <v>5</v>
      </c>
      <c r="C22" s="3">
        <v>1</v>
      </c>
      <c r="D22" s="3" t="s">
        <v>11</v>
      </c>
      <c r="E22" s="4" t="s">
        <v>24</v>
      </c>
      <c r="F22" s="4" t="s">
        <v>25</v>
      </c>
      <c r="G22" s="3" t="s">
        <v>32</v>
      </c>
      <c r="H22" s="3" t="s">
        <v>26</v>
      </c>
      <c r="I22" s="3" t="s">
        <v>27</v>
      </c>
      <c r="J22" s="5" t="s">
        <v>17</v>
      </c>
      <c r="K22" s="5" t="s">
        <v>17</v>
      </c>
      <c r="L22" s="5" t="s">
        <v>17</v>
      </c>
      <c r="M22" s="3" t="s">
        <v>28</v>
      </c>
      <c r="N22" s="3" t="s">
        <v>69</v>
      </c>
      <c r="O22" s="3">
        <v>99722708</v>
      </c>
      <c r="P22" s="3">
        <v>2602139</v>
      </c>
      <c r="Q22" s="14">
        <f t="shared" si="0"/>
        <v>2.6093745869797278</v>
      </c>
      <c r="R22" s="3">
        <v>1941622</v>
      </c>
      <c r="S22" s="3">
        <v>1074273</v>
      </c>
      <c r="T22" s="14">
        <f t="shared" si="1"/>
        <v>74.616382906524208</v>
      </c>
      <c r="U22" s="14">
        <f t="shared" si="2"/>
        <v>44.671362397006213</v>
      </c>
    </row>
    <row r="23" spans="1:21" x14ac:dyDescent="0.2">
      <c r="A23" s="3" t="s">
        <v>10</v>
      </c>
      <c r="B23" s="3">
        <v>5</v>
      </c>
      <c r="C23" s="3">
        <v>1</v>
      </c>
      <c r="D23" s="3" t="s">
        <v>11</v>
      </c>
      <c r="E23" s="4" t="s">
        <v>24</v>
      </c>
      <c r="F23" s="4" t="s">
        <v>25</v>
      </c>
      <c r="G23" s="3" t="s">
        <v>32</v>
      </c>
      <c r="H23" s="3" t="s">
        <v>26</v>
      </c>
      <c r="I23" s="3" t="s">
        <v>27</v>
      </c>
      <c r="J23" s="5" t="s">
        <v>17</v>
      </c>
      <c r="K23" s="5" t="s">
        <v>17</v>
      </c>
      <c r="L23" s="5" t="s">
        <v>17</v>
      </c>
      <c r="M23" s="3" t="s">
        <v>29</v>
      </c>
      <c r="N23" s="3" t="s">
        <v>70</v>
      </c>
      <c r="O23" s="3">
        <v>99722708</v>
      </c>
      <c r="P23" s="3">
        <v>15488251</v>
      </c>
      <c r="Q23" s="14">
        <f t="shared" si="0"/>
        <v>15.531318102593042</v>
      </c>
      <c r="R23" s="3">
        <v>11348699</v>
      </c>
      <c r="S23" s="3">
        <v>6278638</v>
      </c>
      <c r="T23" s="14">
        <f t="shared" si="1"/>
        <v>73.27295380220788</v>
      </c>
      <c r="U23" s="14">
        <f t="shared" si="2"/>
        <v>44.6752618956587</v>
      </c>
    </row>
    <row r="24" spans="1:21" x14ac:dyDescent="0.2">
      <c r="A24" s="3" t="s">
        <v>10</v>
      </c>
      <c r="B24" s="3">
        <v>5</v>
      </c>
      <c r="C24" s="3">
        <v>1</v>
      </c>
      <c r="D24" s="3" t="s">
        <v>11</v>
      </c>
      <c r="E24" s="4" t="s">
        <v>24</v>
      </c>
      <c r="F24" s="4" t="s">
        <v>25</v>
      </c>
      <c r="G24" s="3" t="s">
        <v>32</v>
      </c>
      <c r="H24" s="3" t="s">
        <v>26</v>
      </c>
      <c r="I24" s="3" t="s">
        <v>27</v>
      </c>
      <c r="J24" s="5" t="s">
        <v>17</v>
      </c>
      <c r="K24" s="5" t="s">
        <v>17</v>
      </c>
      <c r="L24" s="5" t="s">
        <v>17</v>
      </c>
      <c r="M24" s="3" t="s">
        <v>30</v>
      </c>
      <c r="N24" s="3" t="s">
        <v>78</v>
      </c>
      <c r="O24" s="3">
        <v>99722708</v>
      </c>
      <c r="P24" s="3">
        <v>78118400</v>
      </c>
      <c r="Q24" s="14">
        <f t="shared" si="0"/>
        <v>78.335618402981993</v>
      </c>
      <c r="R24" s="3">
        <v>53742638</v>
      </c>
      <c r="S24" s="3">
        <v>29684121</v>
      </c>
      <c r="T24" s="14">
        <f t="shared" si="1"/>
        <v>68.796388558905463</v>
      </c>
      <c r="U24" s="14">
        <f t="shared" si="2"/>
        <v>44.766163134753455</v>
      </c>
    </row>
    <row r="25" spans="1:21" x14ac:dyDescent="0.2">
      <c r="A25" s="3" t="s">
        <v>10</v>
      </c>
      <c r="B25" s="3">
        <v>5</v>
      </c>
      <c r="C25" s="3">
        <v>1</v>
      </c>
      <c r="D25" s="3" t="s">
        <v>11</v>
      </c>
      <c r="E25" s="4" t="s">
        <v>24</v>
      </c>
      <c r="F25" s="4" t="s">
        <v>25</v>
      </c>
      <c r="G25" s="3" t="s">
        <v>32</v>
      </c>
      <c r="H25" s="3" t="s">
        <v>26</v>
      </c>
      <c r="I25" s="3" t="s">
        <v>27</v>
      </c>
      <c r="J25" s="5" t="s">
        <v>17</v>
      </c>
      <c r="K25" s="5" t="s">
        <v>17</v>
      </c>
      <c r="L25" s="5" t="s">
        <v>17</v>
      </c>
      <c r="M25" s="3" t="s">
        <v>31</v>
      </c>
      <c r="N25" s="3" t="s">
        <v>79</v>
      </c>
      <c r="O25" s="3">
        <v>99722708</v>
      </c>
      <c r="P25" s="3">
        <v>95871532</v>
      </c>
      <c r="Q25" s="14">
        <f t="shared" si="0"/>
        <v>96.138115302685122</v>
      </c>
      <c r="R25" s="3">
        <v>66250511</v>
      </c>
      <c r="S25" s="3">
        <v>36295187</v>
      </c>
      <c r="T25" s="14">
        <f t="shared" si="1"/>
        <v>69.10342373583849</v>
      </c>
      <c r="U25" s="14">
        <f t="shared" si="2"/>
        <v>45.215234641737332</v>
      </c>
    </row>
    <row r="26" spans="1:21" x14ac:dyDescent="0.2">
      <c r="A26" s="3" t="s">
        <v>10</v>
      </c>
      <c r="B26" s="3">
        <v>5</v>
      </c>
      <c r="C26" s="3">
        <v>1</v>
      </c>
      <c r="D26" s="3" t="s">
        <v>11</v>
      </c>
      <c r="E26" s="4" t="s">
        <v>24</v>
      </c>
      <c r="F26" s="4" t="s">
        <v>25</v>
      </c>
      <c r="G26" s="3" t="s">
        <v>32</v>
      </c>
      <c r="H26" s="3" t="s">
        <v>26</v>
      </c>
      <c r="I26" s="3" t="s">
        <v>27</v>
      </c>
      <c r="J26" s="5" t="s">
        <v>17</v>
      </c>
      <c r="K26" s="5" t="s">
        <v>17</v>
      </c>
      <c r="L26" s="5" t="s">
        <v>17</v>
      </c>
      <c r="M26" s="3" t="s">
        <v>22</v>
      </c>
      <c r="N26" s="3" t="s">
        <v>80</v>
      </c>
      <c r="O26" s="3">
        <v>99722708</v>
      </c>
      <c r="P26" s="3">
        <v>12271313</v>
      </c>
      <c r="Q26" s="14">
        <f t="shared" si="0"/>
        <v>12.305434986783553</v>
      </c>
      <c r="R26" s="3">
        <v>8978656</v>
      </c>
      <c r="S26" s="3">
        <v>5011724</v>
      </c>
      <c r="T26" s="14">
        <f t="shared" si="1"/>
        <v>73.167850905603984</v>
      </c>
      <c r="U26" s="14">
        <f t="shared" si="2"/>
        <v>44.181801819782379</v>
      </c>
    </row>
    <row r="27" spans="1:21" x14ac:dyDescent="0.2">
      <c r="A27" s="9" t="s">
        <v>10</v>
      </c>
      <c r="B27" s="9">
        <v>6</v>
      </c>
      <c r="C27" s="6">
        <v>2</v>
      </c>
      <c r="D27" s="9" t="s">
        <v>11</v>
      </c>
      <c r="E27" s="10" t="s">
        <v>24</v>
      </c>
      <c r="F27" s="10" t="s">
        <v>25</v>
      </c>
      <c r="G27" s="9" t="s">
        <v>32</v>
      </c>
      <c r="H27" s="9" t="s">
        <v>26</v>
      </c>
      <c r="I27" s="9" t="s">
        <v>27</v>
      </c>
      <c r="J27" s="11" t="s">
        <v>17</v>
      </c>
      <c r="K27" s="11" t="s">
        <v>17</v>
      </c>
      <c r="L27" s="11" t="s">
        <v>17</v>
      </c>
      <c r="M27" s="10" t="s">
        <v>28</v>
      </c>
      <c r="N27" s="9" t="s">
        <v>69</v>
      </c>
      <c r="O27" s="9">
        <v>143831810</v>
      </c>
      <c r="P27" s="9">
        <v>3712664</v>
      </c>
      <c r="Q27" s="16">
        <f t="shared" si="0"/>
        <v>2.5812537574268166</v>
      </c>
      <c r="R27" s="9">
        <v>2741420</v>
      </c>
      <c r="S27" s="9">
        <v>1596659</v>
      </c>
      <c r="T27" s="16">
        <f t="shared" si="1"/>
        <v>73.839701087951937</v>
      </c>
      <c r="U27" s="16">
        <f t="shared" si="2"/>
        <v>41.757957554843841</v>
      </c>
    </row>
    <row r="28" spans="1:21" x14ac:dyDescent="0.2">
      <c r="A28" s="9" t="s">
        <v>10</v>
      </c>
      <c r="B28" s="9">
        <v>6</v>
      </c>
      <c r="C28" s="6">
        <v>2</v>
      </c>
      <c r="D28" s="9" t="s">
        <v>11</v>
      </c>
      <c r="E28" s="10" t="s">
        <v>24</v>
      </c>
      <c r="F28" s="10" t="s">
        <v>25</v>
      </c>
      <c r="G28" s="9" t="s">
        <v>32</v>
      </c>
      <c r="H28" s="9" t="s">
        <v>26</v>
      </c>
      <c r="I28" s="9" t="s">
        <v>27</v>
      </c>
      <c r="J28" s="11" t="s">
        <v>17</v>
      </c>
      <c r="K28" s="11" t="s">
        <v>17</v>
      </c>
      <c r="L28" s="11" t="s">
        <v>17</v>
      </c>
      <c r="M28" s="10" t="s">
        <v>29</v>
      </c>
      <c r="N28" s="9" t="s">
        <v>70</v>
      </c>
      <c r="O28" s="9">
        <v>143831810</v>
      </c>
      <c r="P28" s="9">
        <v>22049025</v>
      </c>
      <c r="Q28" s="16">
        <f t="shared" si="0"/>
        <v>15.329727825854379</v>
      </c>
      <c r="R28" s="9">
        <v>15705149</v>
      </c>
      <c r="S28" s="9">
        <v>9203010</v>
      </c>
      <c r="T28" s="16">
        <f t="shared" si="1"/>
        <v>71.228315084227077</v>
      </c>
      <c r="U28" s="16">
        <f t="shared" si="2"/>
        <v>41.401320038415427</v>
      </c>
    </row>
    <row r="29" spans="1:21" x14ac:dyDescent="0.2">
      <c r="A29" s="9" t="s">
        <v>10</v>
      </c>
      <c r="B29" s="9">
        <v>6</v>
      </c>
      <c r="C29" s="6">
        <v>2</v>
      </c>
      <c r="D29" s="9" t="s">
        <v>11</v>
      </c>
      <c r="E29" s="10" t="s">
        <v>24</v>
      </c>
      <c r="F29" s="10" t="s">
        <v>25</v>
      </c>
      <c r="G29" s="9" t="s">
        <v>32</v>
      </c>
      <c r="H29" s="9" t="s">
        <v>26</v>
      </c>
      <c r="I29" s="9" t="s">
        <v>27</v>
      </c>
      <c r="J29" s="11" t="s">
        <v>17</v>
      </c>
      <c r="K29" s="11" t="s">
        <v>17</v>
      </c>
      <c r="L29" s="11" t="s">
        <v>17</v>
      </c>
      <c r="M29" s="10" t="s">
        <v>30</v>
      </c>
      <c r="N29" s="9" t="s">
        <v>78</v>
      </c>
      <c r="O29" s="9">
        <v>143831810</v>
      </c>
      <c r="P29" s="9">
        <v>112944014</v>
      </c>
      <c r="Q29" s="16">
        <f t="shared" si="0"/>
        <v>78.525059234115176</v>
      </c>
      <c r="R29" s="9">
        <v>75710809</v>
      </c>
      <c r="S29" s="9">
        <v>44160474</v>
      </c>
      <c r="T29" s="16">
        <f t="shared" si="1"/>
        <v>67.033927977803231</v>
      </c>
      <c r="U29" s="16">
        <f t="shared" si="2"/>
        <v>41.672167312331851</v>
      </c>
    </row>
    <row r="30" spans="1:21" x14ac:dyDescent="0.2">
      <c r="A30" s="9" t="s">
        <v>10</v>
      </c>
      <c r="B30" s="9">
        <v>6</v>
      </c>
      <c r="C30" s="6">
        <v>2</v>
      </c>
      <c r="D30" s="9" t="s">
        <v>11</v>
      </c>
      <c r="E30" s="10" t="s">
        <v>24</v>
      </c>
      <c r="F30" s="10" t="s">
        <v>25</v>
      </c>
      <c r="G30" s="9" t="s">
        <v>32</v>
      </c>
      <c r="H30" s="9" t="s">
        <v>26</v>
      </c>
      <c r="I30" s="9" t="s">
        <v>27</v>
      </c>
      <c r="J30" s="11" t="s">
        <v>17</v>
      </c>
      <c r="K30" s="11" t="s">
        <v>17</v>
      </c>
      <c r="L30" s="11" t="s">
        <v>17</v>
      </c>
      <c r="M30" s="10" t="s">
        <v>31</v>
      </c>
      <c r="N30" s="9" t="s">
        <v>79</v>
      </c>
      <c r="O30" s="9">
        <v>143831810</v>
      </c>
      <c r="P30" s="9">
        <v>138023625</v>
      </c>
      <c r="Q30" s="16">
        <f t="shared" si="0"/>
        <v>95.961821658227066</v>
      </c>
      <c r="R30" s="9">
        <v>92769251</v>
      </c>
      <c r="S30" s="9">
        <v>53752219</v>
      </c>
      <c r="T30" s="16">
        <f t="shared" si="1"/>
        <v>67.212588424626574</v>
      </c>
      <c r="U30" s="16">
        <f t="shared" si="2"/>
        <v>42.058151358794518</v>
      </c>
    </row>
    <row r="31" spans="1:21" x14ac:dyDescent="0.2">
      <c r="A31" s="9" t="s">
        <v>10</v>
      </c>
      <c r="B31" s="9">
        <v>6</v>
      </c>
      <c r="C31" s="6">
        <v>2</v>
      </c>
      <c r="D31" s="9" t="s">
        <v>11</v>
      </c>
      <c r="E31" s="10" t="s">
        <v>24</v>
      </c>
      <c r="F31" s="10" t="s">
        <v>25</v>
      </c>
      <c r="G31" s="9" t="s">
        <v>32</v>
      </c>
      <c r="H31" s="9" t="s">
        <v>26</v>
      </c>
      <c r="I31" s="9" t="s">
        <v>27</v>
      </c>
      <c r="J31" s="11" t="s">
        <v>17</v>
      </c>
      <c r="K31" s="11" t="s">
        <v>17</v>
      </c>
      <c r="L31" s="11" t="s">
        <v>17</v>
      </c>
      <c r="M31" s="10" t="s">
        <v>22</v>
      </c>
      <c r="N31" s="9" t="s">
        <v>80</v>
      </c>
      <c r="O31" s="9">
        <v>143831810</v>
      </c>
      <c r="P31" s="9">
        <v>17458784</v>
      </c>
      <c r="Q31" s="16">
        <f t="shared" si="0"/>
        <v>12.138332959864719</v>
      </c>
      <c r="R31" s="9">
        <v>12366751</v>
      </c>
      <c r="S31" s="9">
        <v>7329511</v>
      </c>
      <c r="T31" s="16">
        <f t="shared" si="1"/>
        <v>70.833976753478368</v>
      </c>
      <c r="U31" s="16">
        <f t="shared" si="2"/>
        <v>40.732121152920442</v>
      </c>
    </row>
    <row r="32" spans="1:21" x14ac:dyDescent="0.2">
      <c r="A32" s="3" t="s">
        <v>10</v>
      </c>
      <c r="B32" s="3">
        <v>7</v>
      </c>
      <c r="C32" s="3">
        <v>1</v>
      </c>
      <c r="D32" s="3" t="s">
        <v>23</v>
      </c>
      <c r="E32" s="4" t="s">
        <v>33</v>
      </c>
      <c r="F32" s="4" t="s">
        <v>34</v>
      </c>
      <c r="G32" s="3" t="s">
        <v>32</v>
      </c>
      <c r="H32" s="3" t="s">
        <v>35</v>
      </c>
      <c r="I32" s="3" t="s">
        <v>36</v>
      </c>
      <c r="J32" s="5" t="s">
        <v>17</v>
      </c>
      <c r="K32" s="5" t="s">
        <v>17</v>
      </c>
      <c r="L32" s="5" t="s">
        <v>17</v>
      </c>
      <c r="M32" s="4" t="s">
        <v>37</v>
      </c>
      <c r="N32" s="3" t="s">
        <v>74</v>
      </c>
      <c r="O32" s="3">
        <v>149595668</v>
      </c>
      <c r="P32" s="3">
        <v>3380706</v>
      </c>
      <c r="Q32" s="14">
        <f t="shared" si="0"/>
        <v>2.2598956541976869</v>
      </c>
      <c r="R32" s="3">
        <v>2331586</v>
      </c>
      <c r="S32" s="3">
        <v>1225358</v>
      </c>
      <c r="T32" s="14">
        <f t="shared" si="1"/>
        <v>68.967428696846156</v>
      </c>
      <c r="U32" s="14">
        <f t="shared" si="2"/>
        <v>47.445301181256021</v>
      </c>
    </row>
    <row r="33" spans="1:21" x14ac:dyDescent="0.2">
      <c r="A33" s="3" t="s">
        <v>10</v>
      </c>
      <c r="B33" s="3">
        <v>7</v>
      </c>
      <c r="C33" s="3">
        <v>1</v>
      </c>
      <c r="D33" s="3" t="s">
        <v>23</v>
      </c>
      <c r="E33" s="4" t="s">
        <v>33</v>
      </c>
      <c r="F33" s="4" t="s">
        <v>34</v>
      </c>
      <c r="G33" s="3" t="s">
        <v>32</v>
      </c>
      <c r="H33" s="3" t="s">
        <v>35</v>
      </c>
      <c r="I33" s="3" t="s">
        <v>36</v>
      </c>
      <c r="J33" s="5" t="s">
        <v>17</v>
      </c>
      <c r="K33" s="5" t="s">
        <v>17</v>
      </c>
      <c r="L33" s="5" t="s">
        <v>17</v>
      </c>
      <c r="M33" s="4" t="s">
        <v>38</v>
      </c>
      <c r="N33" s="3" t="s">
        <v>75</v>
      </c>
      <c r="O33" s="3">
        <v>149595668</v>
      </c>
      <c r="P33" s="3">
        <v>12550606</v>
      </c>
      <c r="Q33" s="14">
        <f t="shared" si="0"/>
        <v>8.389685455330163</v>
      </c>
      <c r="R33" s="3">
        <v>8922479</v>
      </c>
      <c r="S33" s="3">
        <v>4787740</v>
      </c>
      <c r="T33" s="14">
        <f t="shared" si="1"/>
        <v>71.092017389439206</v>
      </c>
      <c r="U33" s="14">
        <f t="shared" si="2"/>
        <v>46.34069746759841</v>
      </c>
    </row>
    <row r="34" spans="1:21" x14ac:dyDescent="0.2">
      <c r="A34" s="3" t="s">
        <v>10</v>
      </c>
      <c r="B34" s="3">
        <v>7</v>
      </c>
      <c r="C34" s="3">
        <v>1</v>
      </c>
      <c r="D34" s="3" t="s">
        <v>23</v>
      </c>
      <c r="E34" s="4" t="s">
        <v>33</v>
      </c>
      <c r="F34" s="4" t="s">
        <v>34</v>
      </c>
      <c r="G34" s="3" t="s">
        <v>32</v>
      </c>
      <c r="H34" s="3" t="s">
        <v>35</v>
      </c>
      <c r="I34" s="3" t="s">
        <v>36</v>
      </c>
      <c r="J34" s="5" t="s">
        <v>17</v>
      </c>
      <c r="K34" s="5" t="s">
        <v>17</v>
      </c>
      <c r="L34" s="5" t="s">
        <v>17</v>
      </c>
      <c r="M34" s="4" t="s">
        <v>39</v>
      </c>
      <c r="N34" s="3" t="s">
        <v>78</v>
      </c>
      <c r="O34" s="3">
        <v>149595668</v>
      </c>
      <c r="P34" s="3">
        <v>128807621</v>
      </c>
      <c r="Q34" s="14">
        <f t="shared" si="0"/>
        <v>86.103844263725605</v>
      </c>
      <c r="R34" s="3">
        <v>88243274</v>
      </c>
      <c r="S34" s="3">
        <v>47702942</v>
      </c>
      <c r="T34" s="14">
        <f t="shared" si="1"/>
        <v>68.507805139883772</v>
      </c>
      <c r="U34" s="14">
        <f t="shared" si="2"/>
        <v>45.9415547070477</v>
      </c>
    </row>
    <row r="35" spans="1:21" x14ac:dyDescent="0.2">
      <c r="A35" s="3" t="s">
        <v>10</v>
      </c>
      <c r="B35" s="3">
        <v>7</v>
      </c>
      <c r="C35" s="3">
        <v>1</v>
      </c>
      <c r="D35" s="3" t="s">
        <v>23</v>
      </c>
      <c r="E35" s="4" t="s">
        <v>33</v>
      </c>
      <c r="F35" s="4" t="s">
        <v>34</v>
      </c>
      <c r="G35" s="3" t="s">
        <v>32</v>
      </c>
      <c r="H35" s="3" t="s">
        <v>35</v>
      </c>
      <c r="I35" s="3" t="s">
        <v>36</v>
      </c>
      <c r="J35" s="5" t="s">
        <v>17</v>
      </c>
      <c r="K35" s="5" t="s">
        <v>17</v>
      </c>
      <c r="L35" s="5" t="s">
        <v>17</v>
      </c>
      <c r="M35" s="4" t="s">
        <v>40</v>
      </c>
      <c r="N35" s="3" t="s">
        <v>79</v>
      </c>
      <c r="O35" s="3">
        <v>149595668</v>
      </c>
      <c r="P35" s="3">
        <v>144967865</v>
      </c>
      <c r="Q35" s="14">
        <f t="shared" si="0"/>
        <v>96.906459216452717</v>
      </c>
      <c r="R35" s="3">
        <v>99086258</v>
      </c>
      <c r="S35" s="3">
        <v>53382161</v>
      </c>
      <c r="T35" s="14">
        <f t="shared" si="1"/>
        <v>68.350498229383462</v>
      </c>
      <c r="U35" s="14">
        <f t="shared" si="2"/>
        <v>46.125565666229924</v>
      </c>
    </row>
    <row r="36" spans="1:21" x14ac:dyDescent="0.2">
      <c r="A36" s="3" t="s">
        <v>10</v>
      </c>
      <c r="B36" s="3">
        <v>7</v>
      </c>
      <c r="C36" s="3">
        <v>1</v>
      </c>
      <c r="D36" s="3" t="s">
        <v>23</v>
      </c>
      <c r="E36" s="4" t="s">
        <v>33</v>
      </c>
      <c r="F36" s="4" t="s">
        <v>34</v>
      </c>
      <c r="G36" s="3" t="s">
        <v>32</v>
      </c>
      <c r="H36" s="3" t="s">
        <v>35</v>
      </c>
      <c r="I36" s="3" t="s">
        <v>36</v>
      </c>
      <c r="J36" s="5" t="s">
        <v>17</v>
      </c>
      <c r="K36" s="5" t="s">
        <v>17</v>
      </c>
      <c r="L36" s="5" t="s">
        <v>17</v>
      </c>
      <c r="M36" s="4" t="s">
        <v>22</v>
      </c>
      <c r="N36" s="3" t="s">
        <v>81</v>
      </c>
      <c r="O36" s="3">
        <v>149595668</v>
      </c>
      <c r="P36" s="3">
        <v>8730738</v>
      </c>
      <c r="Q36" s="14">
        <f t="shared" si="0"/>
        <v>5.8362238136467965</v>
      </c>
      <c r="R36" s="3">
        <v>6324144</v>
      </c>
      <c r="S36" s="3">
        <v>3456798</v>
      </c>
      <c r="T36" s="14">
        <f t="shared" si="1"/>
        <v>72.435388623504679</v>
      </c>
      <c r="U36" s="14">
        <f t="shared" si="2"/>
        <v>45.339669684940759</v>
      </c>
    </row>
    <row r="37" spans="1:21" x14ac:dyDescent="0.2">
      <c r="A37" s="9" t="s">
        <v>10</v>
      </c>
      <c r="B37" s="9">
        <v>8</v>
      </c>
      <c r="C37" s="6">
        <v>2</v>
      </c>
      <c r="D37" s="9" t="s">
        <v>23</v>
      </c>
      <c r="E37" s="10" t="s">
        <v>33</v>
      </c>
      <c r="F37" s="10" t="s">
        <v>34</v>
      </c>
      <c r="G37" s="9" t="s">
        <v>32</v>
      </c>
      <c r="H37" s="9" t="s">
        <v>35</v>
      </c>
      <c r="I37" s="9" t="s">
        <v>36</v>
      </c>
      <c r="J37" s="11" t="s">
        <v>17</v>
      </c>
      <c r="K37" s="11" t="s">
        <v>17</v>
      </c>
      <c r="L37" s="11" t="s">
        <v>17</v>
      </c>
      <c r="M37" s="10" t="s">
        <v>37</v>
      </c>
      <c r="N37" s="9" t="s">
        <v>74</v>
      </c>
      <c r="O37" s="9">
        <v>124509662</v>
      </c>
      <c r="P37" s="9">
        <v>3211407</v>
      </c>
      <c r="Q37" s="16">
        <f t="shared" si="0"/>
        <v>2.5792432076476119</v>
      </c>
      <c r="R37" s="9">
        <v>2222479</v>
      </c>
      <c r="S37" s="9">
        <v>1207258</v>
      </c>
      <c r="T37" s="16">
        <f t="shared" si="1"/>
        <v>69.205771800335498</v>
      </c>
      <c r="U37" s="16">
        <f t="shared" si="2"/>
        <v>45.679666714511136</v>
      </c>
    </row>
    <row r="38" spans="1:21" x14ac:dyDescent="0.2">
      <c r="A38" s="9" t="s">
        <v>10</v>
      </c>
      <c r="B38" s="9">
        <v>8</v>
      </c>
      <c r="C38" s="6">
        <v>2</v>
      </c>
      <c r="D38" s="9" t="s">
        <v>23</v>
      </c>
      <c r="E38" s="10" t="s">
        <v>33</v>
      </c>
      <c r="F38" s="10" t="s">
        <v>34</v>
      </c>
      <c r="G38" s="9" t="s">
        <v>32</v>
      </c>
      <c r="H38" s="9" t="s">
        <v>35</v>
      </c>
      <c r="I38" s="9" t="s">
        <v>36</v>
      </c>
      <c r="J38" s="11" t="s">
        <v>17</v>
      </c>
      <c r="K38" s="11" t="s">
        <v>17</v>
      </c>
      <c r="L38" s="11" t="s">
        <v>17</v>
      </c>
      <c r="M38" s="10" t="s">
        <v>38</v>
      </c>
      <c r="N38" s="9" t="s">
        <v>75</v>
      </c>
      <c r="O38" s="9">
        <v>124509662</v>
      </c>
      <c r="P38" s="9">
        <v>10566975</v>
      </c>
      <c r="Q38" s="16">
        <f t="shared" si="0"/>
        <v>8.4868714847205986</v>
      </c>
      <c r="R38" s="9">
        <v>7475697</v>
      </c>
      <c r="S38" s="9">
        <v>4128936</v>
      </c>
      <c r="T38" s="16">
        <f t="shared" si="1"/>
        <v>70.74585678493608</v>
      </c>
      <c r="U38" s="16">
        <f t="shared" si="2"/>
        <v>44.768548002948755</v>
      </c>
    </row>
    <row r="39" spans="1:21" x14ac:dyDescent="0.2">
      <c r="A39" s="9" t="s">
        <v>10</v>
      </c>
      <c r="B39" s="9">
        <v>8</v>
      </c>
      <c r="C39" s="6">
        <v>2</v>
      </c>
      <c r="D39" s="9" t="s">
        <v>23</v>
      </c>
      <c r="E39" s="10" t="s">
        <v>33</v>
      </c>
      <c r="F39" s="10" t="s">
        <v>34</v>
      </c>
      <c r="G39" s="9" t="s">
        <v>32</v>
      </c>
      <c r="H39" s="9" t="s">
        <v>35</v>
      </c>
      <c r="I39" s="9" t="s">
        <v>36</v>
      </c>
      <c r="J39" s="11" t="s">
        <v>17</v>
      </c>
      <c r="K39" s="11" t="s">
        <v>17</v>
      </c>
      <c r="L39" s="11" t="s">
        <v>17</v>
      </c>
      <c r="M39" s="9" t="s">
        <v>39</v>
      </c>
      <c r="N39" s="9" t="s">
        <v>78</v>
      </c>
      <c r="O39" s="9">
        <v>124509662</v>
      </c>
      <c r="P39" s="9">
        <v>106191039</v>
      </c>
      <c r="Q39" s="16">
        <f t="shared" si="0"/>
        <v>85.287388379546002</v>
      </c>
      <c r="R39" s="9">
        <v>73299083</v>
      </c>
      <c r="S39" s="9">
        <v>40740053</v>
      </c>
      <c r="T39" s="16">
        <f t="shared" si="1"/>
        <v>69.025676450910325</v>
      </c>
      <c r="U39" s="16">
        <f t="shared" si="2"/>
        <v>44.419423364409617</v>
      </c>
    </row>
    <row r="40" spans="1:21" x14ac:dyDescent="0.2">
      <c r="A40" s="9" t="s">
        <v>10</v>
      </c>
      <c r="B40" s="9">
        <v>8</v>
      </c>
      <c r="C40" s="6">
        <v>2</v>
      </c>
      <c r="D40" s="9" t="s">
        <v>23</v>
      </c>
      <c r="E40" s="10" t="s">
        <v>33</v>
      </c>
      <c r="F40" s="10" t="s">
        <v>34</v>
      </c>
      <c r="G40" s="9" t="s">
        <v>32</v>
      </c>
      <c r="H40" s="9" t="s">
        <v>35</v>
      </c>
      <c r="I40" s="9" t="s">
        <v>36</v>
      </c>
      <c r="J40" s="11" t="s">
        <v>17</v>
      </c>
      <c r="K40" s="11" t="s">
        <v>17</v>
      </c>
      <c r="L40" s="11" t="s">
        <v>17</v>
      </c>
      <c r="M40" s="9" t="s">
        <v>40</v>
      </c>
      <c r="N40" s="9" t="s">
        <v>79</v>
      </c>
      <c r="O40" s="9">
        <v>124509662</v>
      </c>
      <c r="P40" s="9">
        <v>120222486</v>
      </c>
      <c r="Q40" s="16">
        <f t="shared" si="0"/>
        <v>96.5567523587045</v>
      </c>
      <c r="R40" s="9">
        <v>82762078</v>
      </c>
      <c r="S40" s="9">
        <v>45954639</v>
      </c>
      <c r="T40" s="16">
        <f t="shared" si="1"/>
        <v>68.840764114626609</v>
      </c>
      <c r="U40" s="16">
        <f t="shared" si="2"/>
        <v>44.473797528380089</v>
      </c>
    </row>
    <row r="41" spans="1:21" x14ac:dyDescent="0.2">
      <c r="A41" s="9" t="s">
        <v>10</v>
      </c>
      <c r="B41" s="9">
        <v>8</v>
      </c>
      <c r="C41" s="6">
        <v>2</v>
      </c>
      <c r="D41" s="9" t="s">
        <v>23</v>
      </c>
      <c r="E41" s="10" t="s">
        <v>33</v>
      </c>
      <c r="F41" s="10" t="s">
        <v>34</v>
      </c>
      <c r="G41" s="9" t="s">
        <v>32</v>
      </c>
      <c r="H41" s="9" t="s">
        <v>35</v>
      </c>
      <c r="I41" s="9" t="s">
        <v>36</v>
      </c>
      <c r="J41" s="11" t="s">
        <v>17</v>
      </c>
      <c r="K41" s="11" t="s">
        <v>17</v>
      </c>
      <c r="L41" s="11" t="s">
        <v>17</v>
      </c>
      <c r="M41" s="9" t="s">
        <v>22</v>
      </c>
      <c r="N41" s="9" t="s">
        <v>81</v>
      </c>
      <c r="O41" s="9">
        <v>124509662</v>
      </c>
      <c r="P41" s="9">
        <v>6932798</v>
      </c>
      <c r="Q41" s="16">
        <f t="shared" si="0"/>
        <v>5.5680803309866826</v>
      </c>
      <c r="R41" s="9">
        <v>4990758</v>
      </c>
      <c r="S41" s="9">
        <v>2809433</v>
      </c>
      <c r="T41" s="16">
        <f t="shared" si="1"/>
        <v>71.987644815267942</v>
      </c>
      <c r="U41" s="16">
        <f t="shared" si="2"/>
        <v>43.70728855215981</v>
      </c>
    </row>
    <row r="42" spans="1:21" x14ac:dyDescent="0.2">
      <c r="A42" s="3" t="s">
        <v>10</v>
      </c>
      <c r="B42" s="3">
        <v>9</v>
      </c>
      <c r="C42" s="3">
        <v>1</v>
      </c>
      <c r="D42" s="3" t="s">
        <v>11</v>
      </c>
      <c r="E42" s="4" t="s">
        <v>33</v>
      </c>
      <c r="F42" s="4" t="s">
        <v>34</v>
      </c>
      <c r="G42" s="3" t="s">
        <v>14</v>
      </c>
      <c r="H42" s="3" t="s">
        <v>35</v>
      </c>
      <c r="I42" s="3" t="s">
        <v>36</v>
      </c>
      <c r="J42" s="3" t="s">
        <v>32</v>
      </c>
      <c r="K42" s="3" t="s">
        <v>41</v>
      </c>
      <c r="L42" s="3" t="s">
        <v>42</v>
      </c>
      <c r="M42" s="12" t="s">
        <v>43</v>
      </c>
      <c r="N42" s="12" t="s">
        <v>69</v>
      </c>
      <c r="O42" s="3">
        <v>143757340</v>
      </c>
      <c r="P42" s="3">
        <v>4615395</v>
      </c>
      <c r="Q42" s="14">
        <f t="shared" si="0"/>
        <v>3.2105456319656445</v>
      </c>
      <c r="R42" s="3">
        <v>3324295</v>
      </c>
      <c r="S42" s="3">
        <v>1796528</v>
      </c>
      <c r="T42" s="14">
        <f t="shared" si="1"/>
        <v>72.026229607650052</v>
      </c>
      <c r="U42" s="14">
        <f t="shared" si="2"/>
        <v>45.957624097741025</v>
      </c>
    </row>
    <row r="43" spans="1:21" x14ac:dyDescent="0.2">
      <c r="A43" s="3" t="s">
        <v>10</v>
      </c>
      <c r="B43" s="3">
        <v>9</v>
      </c>
      <c r="C43" s="3">
        <v>1</v>
      </c>
      <c r="D43" s="3" t="s">
        <v>11</v>
      </c>
      <c r="E43" s="4" t="s">
        <v>33</v>
      </c>
      <c r="F43" s="4" t="s">
        <v>34</v>
      </c>
      <c r="G43" s="3" t="s">
        <v>14</v>
      </c>
      <c r="H43" s="3" t="s">
        <v>35</v>
      </c>
      <c r="I43" s="3" t="s">
        <v>36</v>
      </c>
      <c r="J43" s="3" t="s">
        <v>32</v>
      </c>
      <c r="K43" s="3" t="s">
        <v>41</v>
      </c>
      <c r="L43" s="3" t="s">
        <v>42</v>
      </c>
      <c r="M43" s="12" t="s">
        <v>44</v>
      </c>
      <c r="N43" s="12" t="s">
        <v>70</v>
      </c>
      <c r="O43" s="3">
        <v>143757340</v>
      </c>
      <c r="P43" s="3">
        <v>28118057</v>
      </c>
      <c r="Q43" s="14">
        <f t="shared" si="0"/>
        <v>19.559388758862678</v>
      </c>
      <c r="R43" s="3">
        <v>19960059</v>
      </c>
      <c r="S43" s="3">
        <v>10732627</v>
      </c>
      <c r="T43" s="14">
        <f t="shared" si="1"/>
        <v>70.986622582065323</v>
      </c>
      <c r="U43" s="14">
        <f t="shared" si="2"/>
        <v>46.229482588202771</v>
      </c>
    </row>
    <row r="44" spans="1:21" x14ac:dyDescent="0.2">
      <c r="A44" s="3" t="s">
        <v>10</v>
      </c>
      <c r="B44" s="3">
        <v>9</v>
      </c>
      <c r="C44" s="3">
        <v>1</v>
      </c>
      <c r="D44" s="3" t="s">
        <v>11</v>
      </c>
      <c r="E44" s="4" t="s">
        <v>33</v>
      </c>
      <c r="F44" s="4" t="s">
        <v>34</v>
      </c>
      <c r="G44" s="3" t="s">
        <v>14</v>
      </c>
      <c r="H44" s="3" t="s">
        <v>35</v>
      </c>
      <c r="I44" s="3" t="s">
        <v>36</v>
      </c>
      <c r="J44" s="3" t="s">
        <v>32</v>
      </c>
      <c r="K44" s="3" t="s">
        <v>41</v>
      </c>
      <c r="L44" s="3" t="s">
        <v>42</v>
      </c>
      <c r="M44" s="12" t="s">
        <v>45</v>
      </c>
      <c r="N44" s="12" t="s">
        <v>71</v>
      </c>
      <c r="O44" s="3">
        <v>143757340</v>
      </c>
      <c r="P44" s="3">
        <v>9038964</v>
      </c>
      <c r="Q44" s="14">
        <f t="shared" si="0"/>
        <v>6.2876539034459045</v>
      </c>
      <c r="R44" s="3">
        <v>6642606</v>
      </c>
      <c r="S44" s="3">
        <v>3609211</v>
      </c>
      <c r="T44" s="14">
        <f t="shared" si="1"/>
        <v>73.488576788224847</v>
      </c>
      <c r="U44" s="14">
        <f t="shared" si="2"/>
        <v>45.665737212172452</v>
      </c>
    </row>
    <row r="45" spans="1:21" x14ac:dyDescent="0.2">
      <c r="A45" s="3" t="s">
        <v>10</v>
      </c>
      <c r="B45" s="3">
        <v>9</v>
      </c>
      <c r="C45" s="3">
        <v>1</v>
      </c>
      <c r="D45" s="3" t="s">
        <v>11</v>
      </c>
      <c r="E45" s="4" t="s">
        <v>33</v>
      </c>
      <c r="F45" s="4" t="s">
        <v>34</v>
      </c>
      <c r="G45" s="3" t="s">
        <v>14</v>
      </c>
      <c r="H45" s="3" t="s">
        <v>35</v>
      </c>
      <c r="I45" s="3" t="s">
        <v>36</v>
      </c>
      <c r="J45" s="3" t="s">
        <v>32</v>
      </c>
      <c r="K45" s="3" t="s">
        <v>41</v>
      </c>
      <c r="L45" s="3" t="s">
        <v>42</v>
      </c>
      <c r="M45" s="12" t="s">
        <v>46</v>
      </c>
      <c r="N45" s="12" t="s">
        <v>72</v>
      </c>
      <c r="O45" s="3">
        <v>143757340</v>
      </c>
      <c r="P45" s="3">
        <v>39218048</v>
      </c>
      <c r="Q45" s="14">
        <f t="shared" si="0"/>
        <v>27.280727370164193</v>
      </c>
      <c r="R45" s="3">
        <v>28455553</v>
      </c>
      <c r="S45" s="3">
        <v>15289926</v>
      </c>
      <c r="T45" s="14">
        <f t="shared" si="1"/>
        <v>72.557290459739349</v>
      </c>
      <c r="U45" s="14">
        <f t="shared" si="2"/>
        <v>46.267338399643826</v>
      </c>
    </row>
    <row r="46" spans="1:21" x14ac:dyDescent="0.2">
      <c r="A46" s="3" t="s">
        <v>10</v>
      </c>
      <c r="B46" s="3">
        <v>9</v>
      </c>
      <c r="C46" s="3">
        <v>1</v>
      </c>
      <c r="D46" s="3" t="s">
        <v>11</v>
      </c>
      <c r="E46" s="4" t="s">
        <v>33</v>
      </c>
      <c r="F46" s="4" t="s">
        <v>34</v>
      </c>
      <c r="G46" s="3" t="s">
        <v>14</v>
      </c>
      <c r="H46" s="3" t="s">
        <v>35</v>
      </c>
      <c r="I46" s="3" t="s">
        <v>36</v>
      </c>
      <c r="J46" s="3" t="s">
        <v>32</v>
      </c>
      <c r="K46" s="3" t="s">
        <v>41</v>
      </c>
      <c r="L46" s="3" t="s">
        <v>42</v>
      </c>
      <c r="M46" s="12" t="s">
        <v>47</v>
      </c>
      <c r="N46" s="12" t="s">
        <v>78</v>
      </c>
      <c r="O46" s="3">
        <v>143757340</v>
      </c>
      <c r="P46" s="3">
        <v>78612520</v>
      </c>
      <c r="Q46" s="14">
        <f t="shared" si="0"/>
        <v>54.684178213091592</v>
      </c>
      <c r="R46" s="3">
        <v>51661916</v>
      </c>
      <c r="S46" s="3">
        <v>27352482</v>
      </c>
      <c r="T46" s="14">
        <f t="shared" si="1"/>
        <v>65.717160574422493</v>
      </c>
      <c r="U46" s="14">
        <f t="shared" si="2"/>
        <v>47.054844036369076</v>
      </c>
    </row>
    <row r="47" spans="1:21" x14ac:dyDescent="0.2">
      <c r="A47" s="3" t="s">
        <v>10</v>
      </c>
      <c r="B47" s="3">
        <v>9</v>
      </c>
      <c r="C47" s="3">
        <v>1</v>
      </c>
      <c r="D47" s="3" t="s">
        <v>11</v>
      </c>
      <c r="E47" s="4" t="s">
        <v>33</v>
      </c>
      <c r="F47" s="4" t="s">
        <v>34</v>
      </c>
      <c r="G47" s="3" t="s">
        <v>14</v>
      </c>
      <c r="H47" s="3" t="s">
        <v>35</v>
      </c>
      <c r="I47" s="3" t="s">
        <v>36</v>
      </c>
      <c r="J47" s="3" t="s">
        <v>32</v>
      </c>
      <c r="K47" s="3" t="s">
        <v>41</v>
      </c>
      <c r="L47" s="3" t="s">
        <v>42</v>
      </c>
      <c r="M47" s="12" t="s">
        <v>48</v>
      </c>
      <c r="N47" s="12" t="s">
        <v>79</v>
      </c>
      <c r="O47" s="3">
        <v>143757340</v>
      </c>
      <c r="P47" s="3">
        <v>118678175</v>
      </c>
      <c r="Q47" s="14">
        <f t="shared" si="0"/>
        <v>82.554515129453563</v>
      </c>
      <c r="R47" s="3">
        <v>79544463</v>
      </c>
      <c r="S47" s="3">
        <v>42064411</v>
      </c>
      <c r="T47" s="14">
        <f t="shared" si="1"/>
        <v>67.025350701592771</v>
      </c>
      <c r="U47" s="14">
        <f t="shared" si="2"/>
        <v>47.118366994318635</v>
      </c>
    </row>
    <row r="48" spans="1:21" x14ac:dyDescent="0.2">
      <c r="A48" s="3" t="s">
        <v>10</v>
      </c>
      <c r="B48" s="3">
        <v>9</v>
      </c>
      <c r="C48" s="3">
        <v>1</v>
      </c>
      <c r="D48" s="3" t="s">
        <v>11</v>
      </c>
      <c r="E48" s="4" t="s">
        <v>33</v>
      </c>
      <c r="F48" s="4" t="s">
        <v>34</v>
      </c>
      <c r="G48" s="3" t="s">
        <v>14</v>
      </c>
      <c r="H48" s="3" t="s">
        <v>35</v>
      </c>
      <c r="I48" s="3" t="s">
        <v>36</v>
      </c>
      <c r="J48" s="3" t="s">
        <v>32</v>
      </c>
      <c r="K48" s="3" t="s">
        <v>41</v>
      </c>
      <c r="L48" s="3" t="s">
        <v>42</v>
      </c>
      <c r="M48" s="12" t="s">
        <v>49</v>
      </c>
      <c r="N48" s="12" t="s">
        <v>73</v>
      </c>
      <c r="O48" s="3">
        <v>143757340</v>
      </c>
      <c r="P48" s="3">
        <v>8078491</v>
      </c>
      <c r="Q48" s="14">
        <f t="shared" si="0"/>
        <v>5.6195328878511521</v>
      </c>
      <c r="R48" s="3">
        <v>5977528</v>
      </c>
      <c r="S48" s="3">
        <v>3204044</v>
      </c>
      <c r="T48" s="14">
        <f t="shared" si="1"/>
        <v>73.993125696370768</v>
      </c>
      <c r="U48" s="14">
        <f t="shared" si="2"/>
        <v>46.398511224037762</v>
      </c>
    </row>
    <row r="49" spans="1:21" x14ac:dyDescent="0.2">
      <c r="A49" s="3" t="s">
        <v>10</v>
      </c>
      <c r="B49" s="3">
        <v>9</v>
      </c>
      <c r="C49" s="3">
        <v>1</v>
      </c>
      <c r="D49" s="3" t="s">
        <v>11</v>
      </c>
      <c r="E49" s="4" t="s">
        <v>33</v>
      </c>
      <c r="F49" s="4" t="s">
        <v>34</v>
      </c>
      <c r="G49" s="3" t="s">
        <v>14</v>
      </c>
      <c r="H49" s="3" t="s">
        <v>35</v>
      </c>
      <c r="I49" s="3" t="s">
        <v>36</v>
      </c>
      <c r="J49" s="3" t="s">
        <v>32</v>
      </c>
      <c r="K49" s="3" t="s">
        <v>41</v>
      </c>
      <c r="L49" s="3" t="s">
        <v>42</v>
      </c>
      <c r="M49" s="12" t="s">
        <v>50</v>
      </c>
      <c r="N49" s="12" t="s">
        <v>80</v>
      </c>
      <c r="O49" s="3">
        <v>143757340</v>
      </c>
      <c r="P49" s="3">
        <v>14570901</v>
      </c>
      <c r="Q49" s="14">
        <f t="shared" si="0"/>
        <v>10.135761415730146</v>
      </c>
      <c r="R49" s="3">
        <v>10138703</v>
      </c>
      <c r="S49" s="3">
        <v>5564060</v>
      </c>
      <c r="T49" s="14">
        <f t="shared" si="1"/>
        <v>69.581853586130336</v>
      </c>
      <c r="U49" s="14">
        <f t="shared" si="2"/>
        <v>45.120593827435322</v>
      </c>
    </row>
    <row r="50" spans="1:21" x14ac:dyDescent="0.2">
      <c r="A50" s="3" t="s">
        <v>10</v>
      </c>
      <c r="B50" s="3">
        <v>9</v>
      </c>
      <c r="C50" s="3">
        <v>1</v>
      </c>
      <c r="D50" s="3" t="s">
        <v>11</v>
      </c>
      <c r="E50" s="4" t="s">
        <v>33</v>
      </c>
      <c r="F50" s="4" t="s">
        <v>34</v>
      </c>
      <c r="G50" s="3" t="s">
        <v>14</v>
      </c>
      <c r="H50" s="3" t="s">
        <v>35</v>
      </c>
      <c r="I50" s="3" t="s">
        <v>36</v>
      </c>
      <c r="J50" s="3" t="s">
        <v>32</v>
      </c>
      <c r="K50" s="3" t="s">
        <v>41</v>
      </c>
      <c r="L50" s="3" t="s">
        <v>42</v>
      </c>
      <c r="M50" s="12" t="s">
        <v>51</v>
      </c>
      <c r="N50" s="12" t="s">
        <v>82</v>
      </c>
      <c r="O50" s="3">
        <v>143757340</v>
      </c>
      <c r="P50" s="3">
        <v>20601334</v>
      </c>
      <c r="Q50" s="14">
        <f t="shared" si="0"/>
        <v>14.33063104812596</v>
      </c>
      <c r="R50" s="3">
        <v>14948115</v>
      </c>
      <c r="S50" s="3">
        <v>8127834</v>
      </c>
      <c r="T50" s="14">
        <f t="shared" si="1"/>
        <v>72.558966327132026</v>
      </c>
      <c r="U50" s="14">
        <f t="shared" si="2"/>
        <v>45.62636158472155</v>
      </c>
    </row>
    <row r="51" spans="1:21" x14ac:dyDescent="0.2">
      <c r="A51" s="9" t="s">
        <v>10</v>
      </c>
      <c r="B51" s="9">
        <v>10</v>
      </c>
      <c r="C51" s="9">
        <v>2</v>
      </c>
      <c r="D51" s="9" t="s">
        <v>11</v>
      </c>
      <c r="E51" s="10" t="s">
        <v>33</v>
      </c>
      <c r="F51" s="10" t="s">
        <v>34</v>
      </c>
      <c r="G51" s="9" t="s">
        <v>14</v>
      </c>
      <c r="H51" s="9" t="s">
        <v>35</v>
      </c>
      <c r="I51" s="9" t="s">
        <v>36</v>
      </c>
      <c r="J51" s="9" t="s">
        <v>32</v>
      </c>
      <c r="K51" s="9" t="s">
        <v>41</v>
      </c>
      <c r="L51" s="9" t="s">
        <v>42</v>
      </c>
      <c r="M51" s="13" t="s">
        <v>52</v>
      </c>
      <c r="N51" s="13" t="s">
        <v>69</v>
      </c>
      <c r="O51" s="9">
        <v>149303756</v>
      </c>
      <c r="P51" s="9">
        <v>5600782</v>
      </c>
      <c r="Q51" s="16">
        <f t="shared" si="0"/>
        <v>3.751266645964352</v>
      </c>
      <c r="R51" s="9">
        <v>3937175</v>
      </c>
      <c r="S51" s="9">
        <v>2267738</v>
      </c>
      <c r="T51" s="16">
        <f t="shared" si="1"/>
        <v>70.296879971403996</v>
      </c>
      <c r="U51" s="16">
        <f t="shared" si="2"/>
        <v>42.40189983935182</v>
      </c>
    </row>
    <row r="52" spans="1:21" x14ac:dyDescent="0.2">
      <c r="A52" s="9" t="s">
        <v>10</v>
      </c>
      <c r="B52" s="9">
        <v>10</v>
      </c>
      <c r="C52" s="9">
        <v>2</v>
      </c>
      <c r="D52" s="9" t="s">
        <v>11</v>
      </c>
      <c r="E52" s="10" t="s">
        <v>33</v>
      </c>
      <c r="F52" s="10" t="s">
        <v>34</v>
      </c>
      <c r="G52" s="9" t="s">
        <v>14</v>
      </c>
      <c r="H52" s="9" t="s">
        <v>35</v>
      </c>
      <c r="I52" s="9" t="s">
        <v>36</v>
      </c>
      <c r="J52" s="9" t="s">
        <v>32</v>
      </c>
      <c r="K52" s="9" t="s">
        <v>41</v>
      </c>
      <c r="L52" s="9" t="s">
        <v>42</v>
      </c>
      <c r="M52" s="13" t="s">
        <v>53</v>
      </c>
      <c r="N52" s="13" t="s">
        <v>70</v>
      </c>
      <c r="O52" s="9">
        <v>149303756</v>
      </c>
      <c r="P52" s="9">
        <v>31436823</v>
      </c>
      <c r="Q52" s="16">
        <f t="shared" si="0"/>
        <v>21.055614300821741</v>
      </c>
      <c r="R52" s="9">
        <v>21854795</v>
      </c>
      <c r="S52" s="9">
        <v>12534938</v>
      </c>
      <c r="T52" s="16">
        <f t="shared" si="1"/>
        <v>69.519731685355097</v>
      </c>
      <c r="U52" s="16">
        <f t="shared" si="2"/>
        <v>42.64444942174017</v>
      </c>
    </row>
    <row r="53" spans="1:21" x14ac:dyDescent="0.2">
      <c r="A53" s="9" t="s">
        <v>10</v>
      </c>
      <c r="B53" s="9">
        <v>10</v>
      </c>
      <c r="C53" s="9">
        <v>2</v>
      </c>
      <c r="D53" s="9" t="s">
        <v>11</v>
      </c>
      <c r="E53" s="10" t="s">
        <v>33</v>
      </c>
      <c r="F53" s="10" t="s">
        <v>34</v>
      </c>
      <c r="G53" s="9" t="s">
        <v>14</v>
      </c>
      <c r="H53" s="9" t="s">
        <v>35</v>
      </c>
      <c r="I53" s="9" t="s">
        <v>36</v>
      </c>
      <c r="J53" s="9" t="s">
        <v>32</v>
      </c>
      <c r="K53" s="9" t="s">
        <v>41</v>
      </c>
      <c r="L53" s="9" t="s">
        <v>42</v>
      </c>
      <c r="M53" s="13" t="s">
        <v>54</v>
      </c>
      <c r="N53" s="13" t="s">
        <v>71</v>
      </c>
      <c r="O53" s="9">
        <v>149303756</v>
      </c>
      <c r="P53" s="9">
        <v>9210835</v>
      </c>
      <c r="Q53" s="16">
        <f t="shared" si="0"/>
        <v>6.1691917516127326</v>
      </c>
      <c r="R53" s="9">
        <v>6663546</v>
      </c>
      <c r="S53" s="9">
        <v>3863827</v>
      </c>
      <c r="T53" s="16">
        <f t="shared" si="1"/>
        <v>72.344646277997597</v>
      </c>
      <c r="U53" s="16">
        <f t="shared" si="2"/>
        <v>42.015452433284018</v>
      </c>
    </row>
    <row r="54" spans="1:21" x14ac:dyDescent="0.2">
      <c r="A54" s="9" t="s">
        <v>10</v>
      </c>
      <c r="B54" s="9">
        <v>10</v>
      </c>
      <c r="C54" s="9">
        <v>2</v>
      </c>
      <c r="D54" s="9" t="s">
        <v>11</v>
      </c>
      <c r="E54" s="10" t="s">
        <v>33</v>
      </c>
      <c r="F54" s="10" t="s">
        <v>34</v>
      </c>
      <c r="G54" s="9" t="s">
        <v>14</v>
      </c>
      <c r="H54" s="9" t="s">
        <v>35</v>
      </c>
      <c r="I54" s="9" t="s">
        <v>36</v>
      </c>
      <c r="J54" s="9" t="s">
        <v>32</v>
      </c>
      <c r="K54" s="9" t="s">
        <v>41</v>
      </c>
      <c r="L54" s="9" t="s">
        <v>42</v>
      </c>
      <c r="M54" s="13" t="s">
        <v>55</v>
      </c>
      <c r="N54" s="13" t="s">
        <v>72</v>
      </c>
      <c r="O54" s="9">
        <v>149303756</v>
      </c>
      <c r="P54" s="9">
        <v>39905377</v>
      </c>
      <c r="Q54" s="16">
        <f t="shared" si="0"/>
        <v>26.727644413714547</v>
      </c>
      <c r="R54" s="9">
        <v>28461904</v>
      </c>
      <c r="S54" s="9">
        <v>16315832</v>
      </c>
      <c r="T54" s="16">
        <f t="shared" si="1"/>
        <v>71.323481043669872</v>
      </c>
      <c r="U54" s="16">
        <f t="shared" si="2"/>
        <v>42.674840024757302</v>
      </c>
    </row>
    <row r="55" spans="1:21" x14ac:dyDescent="0.2">
      <c r="A55" s="9" t="s">
        <v>10</v>
      </c>
      <c r="B55" s="9">
        <v>10</v>
      </c>
      <c r="C55" s="9">
        <v>2</v>
      </c>
      <c r="D55" s="9" t="s">
        <v>11</v>
      </c>
      <c r="E55" s="10" t="s">
        <v>33</v>
      </c>
      <c r="F55" s="10" t="s">
        <v>34</v>
      </c>
      <c r="G55" s="9" t="s">
        <v>14</v>
      </c>
      <c r="H55" s="9" t="s">
        <v>35</v>
      </c>
      <c r="I55" s="9" t="s">
        <v>36</v>
      </c>
      <c r="J55" s="9" t="s">
        <v>32</v>
      </c>
      <c r="K55" s="9" t="s">
        <v>41</v>
      </c>
      <c r="L55" s="9" t="s">
        <v>42</v>
      </c>
      <c r="M55" s="13" t="s">
        <v>56</v>
      </c>
      <c r="N55" s="13" t="s">
        <v>78</v>
      </c>
      <c r="O55" s="9">
        <v>149303756</v>
      </c>
      <c r="P55" s="9">
        <v>74360291</v>
      </c>
      <c r="Q55" s="16">
        <f t="shared" si="0"/>
        <v>49.804702167037242</v>
      </c>
      <c r="R55" s="9">
        <v>46877646</v>
      </c>
      <c r="S55" s="9">
        <v>27325610</v>
      </c>
      <c r="T55" s="16">
        <f t="shared" si="1"/>
        <v>63.041235274348239</v>
      </c>
      <c r="U55" s="16">
        <f t="shared" si="2"/>
        <v>41.708655763132818</v>
      </c>
    </row>
    <row r="56" spans="1:21" x14ac:dyDescent="0.2">
      <c r="A56" s="9" t="s">
        <v>10</v>
      </c>
      <c r="B56" s="9">
        <v>10</v>
      </c>
      <c r="C56" s="9">
        <v>2</v>
      </c>
      <c r="D56" s="9" t="s">
        <v>11</v>
      </c>
      <c r="E56" s="10" t="s">
        <v>33</v>
      </c>
      <c r="F56" s="10" t="s">
        <v>34</v>
      </c>
      <c r="G56" s="9" t="s">
        <v>14</v>
      </c>
      <c r="H56" s="9" t="s">
        <v>35</v>
      </c>
      <c r="I56" s="9" t="s">
        <v>36</v>
      </c>
      <c r="J56" s="9" t="s">
        <v>32</v>
      </c>
      <c r="K56" s="9" t="s">
        <v>41</v>
      </c>
      <c r="L56" s="9" t="s">
        <v>42</v>
      </c>
      <c r="M56" s="13" t="s">
        <v>57</v>
      </c>
      <c r="N56" s="13" t="s">
        <v>79</v>
      </c>
      <c r="O56" s="9">
        <v>149303756</v>
      </c>
      <c r="P56" s="9">
        <v>122100145</v>
      </c>
      <c r="Q56" s="16">
        <f t="shared" si="0"/>
        <v>81.779687444701665</v>
      </c>
      <c r="R56" s="9">
        <v>79558283</v>
      </c>
      <c r="S56" s="9">
        <v>44815725</v>
      </c>
      <c r="T56" s="16">
        <f t="shared" si="1"/>
        <v>65.15822155657554</v>
      </c>
      <c r="U56" s="16">
        <f t="shared" si="2"/>
        <v>43.669315990642986</v>
      </c>
    </row>
    <row r="57" spans="1:21" x14ac:dyDescent="0.2">
      <c r="A57" s="9" t="s">
        <v>10</v>
      </c>
      <c r="B57" s="9">
        <v>10</v>
      </c>
      <c r="C57" s="9">
        <v>2</v>
      </c>
      <c r="D57" s="9" t="s">
        <v>11</v>
      </c>
      <c r="E57" s="10" t="s">
        <v>33</v>
      </c>
      <c r="F57" s="10" t="s">
        <v>34</v>
      </c>
      <c r="G57" s="9" t="s">
        <v>14</v>
      </c>
      <c r="H57" s="9" t="s">
        <v>35</v>
      </c>
      <c r="I57" s="9" t="s">
        <v>36</v>
      </c>
      <c r="J57" s="9" t="s">
        <v>32</v>
      </c>
      <c r="K57" s="9" t="s">
        <v>41</v>
      </c>
      <c r="L57" s="9" t="s">
        <v>42</v>
      </c>
      <c r="M57" s="13" t="s">
        <v>58</v>
      </c>
      <c r="N57" s="13" t="s">
        <v>73</v>
      </c>
      <c r="O57" s="9">
        <v>149303756</v>
      </c>
      <c r="P57" s="9">
        <v>9150407</v>
      </c>
      <c r="Q57" s="16">
        <f t="shared" si="0"/>
        <v>6.1287185568191598</v>
      </c>
      <c r="R57" s="9">
        <v>6641851</v>
      </c>
      <c r="S57" s="9">
        <v>3796105</v>
      </c>
      <c r="T57" s="16">
        <f t="shared" si="1"/>
        <v>72.585306861213937</v>
      </c>
      <c r="U57" s="16">
        <f t="shared" si="2"/>
        <v>42.845676604308046</v>
      </c>
    </row>
    <row r="58" spans="1:21" x14ac:dyDescent="0.2">
      <c r="A58" s="9" t="s">
        <v>10</v>
      </c>
      <c r="B58" s="9">
        <v>10</v>
      </c>
      <c r="C58" s="9">
        <v>2</v>
      </c>
      <c r="D58" s="9" t="s">
        <v>11</v>
      </c>
      <c r="E58" s="10" t="s">
        <v>33</v>
      </c>
      <c r="F58" s="10" t="s">
        <v>34</v>
      </c>
      <c r="G58" s="9" t="s">
        <v>14</v>
      </c>
      <c r="H58" s="9" t="s">
        <v>35</v>
      </c>
      <c r="I58" s="9" t="s">
        <v>36</v>
      </c>
      <c r="J58" s="9" t="s">
        <v>32</v>
      </c>
      <c r="K58" s="9" t="s">
        <v>41</v>
      </c>
      <c r="L58" s="9" t="s">
        <v>42</v>
      </c>
      <c r="M58" s="13" t="s">
        <v>59</v>
      </c>
      <c r="N58" s="13" t="s">
        <v>80</v>
      </c>
      <c r="O58" s="9">
        <v>149303756</v>
      </c>
      <c r="P58" s="9">
        <v>15703074</v>
      </c>
      <c r="Q58" s="16">
        <f t="shared" si="0"/>
        <v>10.517534468456374</v>
      </c>
      <c r="R58" s="9">
        <v>10674709</v>
      </c>
      <c r="S58" s="9">
        <v>6245849</v>
      </c>
      <c r="T58" s="16">
        <f t="shared" si="1"/>
        <v>67.978467145986826</v>
      </c>
      <c r="U58" s="16">
        <f t="shared" si="2"/>
        <v>41.489280878757441</v>
      </c>
    </row>
    <row r="59" spans="1:21" x14ac:dyDescent="0.2">
      <c r="A59" s="9" t="s">
        <v>10</v>
      </c>
      <c r="B59" s="9">
        <v>10</v>
      </c>
      <c r="C59" s="9">
        <v>2</v>
      </c>
      <c r="D59" s="9" t="s">
        <v>11</v>
      </c>
      <c r="E59" s="10" t="s">
        <v>33</v>
      </c>
      <c r="F59" s="10" t="s">
        <v>34</v>
      </c>
      <c r="G59" s="9" t="s">
        <v>14</v>
      </c>
      <c r="H59" s="9" t="s">
        <v>35</v>
      </c>
      <c r="I59" s="9" t="s">
        <v>36</v>
      </c>
      <c r="J59" s="9" t="s">
        <v>32</v>
      </c>
      <c r="K59" s="9" t="s">
        <v>41</v>
      </c>
      <c r="L59" s="9" t="s">
        <v>42</v>
      </c>
      <c r="M59" s="13" t="s">
        <v>60</v>
      </c>
      <c r="N59" s="13" t="s">
        <v>82</v>
      </c>
      <c r="O59" s="9">
        <v>149303756</v>
      </c>
      <c r="P59" s="9">
        <v>20003639</v>
      </c>
      <c r="Q59" s="16">
        <f t="shared" si="0"/>
        <v>13.397947604211645</v>
      </c>
      <c r="R59" s="9">
        <v>14214924</v>
      </c>
      <c r="S59" s="9">
        <v>8249970</v>
      </c>
      <c r="T59" s="16">
        <f t="shared" si="1"/>
        <v>71.061690325445284</v>
      </c>
      <c r="U59" s="16">
        <f t="shared" si="2"/>
        <v>41.96261619126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69748F-0727-EC4A-9D10-431ED1ED4987}">
  <dimension ref="A1:C51"/>
  <sheetViews>
    <sheetView topLeftCell="A22" workbookViewId="0">
      <selection activeCell="D30" sqref="D30"/>
    </sheetView>
  </sheetViews>
  <sheetFormatPr baseColWidth="10" defaultRowHeight="16" x14ac:dyDescent="0.2"/>
  <cols>
    <col min="2" max="2" width="14.83203125" customWidth="1"/>
    <col min="3" max="3" width="26.83203125" customWidth="1"/>
  </cols>
  <sheetData>
    <row r="1" spans="1:3" x14ac:dyDescent="0.2">
      <c r="A1" s="2" t="s">
        <v>89</v>
      </c>
      <c r="B1" s="2" t="s">
        <v>84</v>
      </c>
      <c r="C1" s="2" t="s">
        <v>85</v>
      </c>
    </row>
    <row r="2" spans="1:3" x14ac:dyDescent="0.2">
      <c r="A2" s="3" t="s">
        <v>83</v>
      </c>
      <c r="B2" s="3">
        <v>1</v>
      </c>
      <c r="C2" s="3" t="s">
        <v>70</v>
      </c>
    </row>
    <row r="3" spans="1:3" x14ac:dyDescent="0.2">
      <c r="A3" s="3" t="s">
        <v>83</v>
      </c>
      <c r="B3" s="3">
        <v>1</v>
      </c>
      <c r="C3" s="3" t="s">
        <v>72</v>
      </c>
    </row>
    <row r="4" spans="1:3" x14ac:dyDescent="0.2">
      <c r="A4" s="3" t="s">
        <v>83</v>
      </c>
      <c r="B4" s="3">
        <v>3</v>
      </c>
      <c r="C4" s="3" t="s">
        <v>75</v>
      </c>
    </row>
    <row r="5" spans="1:3" x14ac:dyDescent="0.2">
      <c r="A5" s="9" t="s">
        <v>93</v>
      </c>
      <c r="B5" s="9">
        <v>5</v>
      </c>
      <c r="C5" s="9" t="s">
        <v>79</v>
      </c>
    </row>
    <row r="6" spans="1:3" x14ac:dyDescent="0.2">
      <c r="A6" s="3" t="s">
        <v>86</v>
      </c>
      <c r="B6" s="3">
        <v>1</v>
      </c>
      <c r="C6" s="3" t="s">
        <v>70</v>
      </c>
    </row>
    <row r="7" spans="1:3" x14ac:dyDescent="0.2">
      <c r="A7" s="3" t="s">
        <v>86</v>
      </c>
      <c r="B7" s="3">
        <v>2</v>
      </c>
      <c r="C7" s="3" t="s">
        <v>70</v>
      </c>
    </row>
    <row r="8" spans="1:3" x14ac:dyDescent="0.2">
      <c r="A8" s="3" t="s">
        <v>86</v>
      </c>
      <c r="B8" s="3">
        <v>1</v>
      </c>
      <c r="C8" s="3" t="s">
        <v>72</v>
      </c>
    </row>
    <row r="9" spans="1:3" x14ac:dyDescent="0.2">
      <c r="A9" s="3" t="s">
        <v>86</v>
      </c>
      <c r="B9" s="3">
        <v>2</v>
      </c>
      <c r="C9" s="3" t="s">
        <v>72</v>
      </c>
    </row>
    <row r="10" spans="1:3" x14ac:dyDescent="0.2">
      <c r="A10" s="3" t="s">
        <v>86</v>
      </c>
      <c r="B10" s="3">
        <v>5</v>
      </c>
      <c r="C10" s="3" t="s">
        <v>79</v>
      </c>
    </row>
    <row r="11" spans="1:3" x14ac:dyDescent="0.2">
      <c r="A11" s="3" t="s">
        <v>86</v>
      </c>
      <c r="B11" s="3">
        <v>6</v>
      </c>
      <c r="C11" s="3" t="s">
        <v>79</v>
      </c>
    </row>
    <row r="12" spans="1:3" x14ac:dyDescent="0.2">
      <c r="A12" s="9" t="s">
        <v>94</v>
      </c>
      <c r="B12" s="9">
        <v>3</v>
      </c>
      <c r="C12" s="9" t="s">
        <v>70</v>
      </c>
    </row>
    <row r="13" spans="1:3" x14ac:dyDescent="0.2">
      <c r="A13" s="9" t="s">
        <v>94</v>
      </c>
      <c r="B13" s="9">
        <v>3</v>
      </c>
      <c r="C13" s="9" t="s">
        <v>75</v>
      </c>
    </row>
    <row r="14" spans="1:3" x14ac:dyDescent="0.2">
      <c r="A14" s="9" t="s">
        <v>94</v>
      </c>
      <c r="B14" s="9">
        <v>5</v>
      </c>
      <c r="C14" s="9" t="s">
        <v>70</v>
      </c>
    </row>
    <row r="15" spans="1:3" x14ac:dyDescent="0.2">
      <c r="A15" s="9" t="s">
        <v>94</v>
      </c>
      <c r="B15" s="9">
        <v>5</v>
      </c>
      <c r="C15" s="9" t="s">
        <v>79</v>
      </c>
    </row>
    <row r="16" spans="1:3" x14ac:dyDescent="0.2">
      <c r="A16" s="9" t="s">
        <v>94</v>
      </c>
      <c r="B16" s="9">
        <v>10</v>
      </c>
      <c r="C16" s="9" t="s">
        <v>70</v>
      </c>
    </row>
    <row r="17" spans="1:3" x14ac:dyDescent="0.2">
      <c r="A17" s="9" t="s">
        <v>94</v>
      </c>
      <c r="B17" s="9">
        <v>10</v>
      </c>
      <c r="C17" s="9" t="s">
        <v>72</v>
      </c>
    </row>
    <row r="18" spans="1:3" x14ac:dyDescent="0.2">
      <c r="A18" s="9" t="s">
        <v>94</v>
      </c>
      <c r="B18" s="9">
        <v>10</v>
      </c>
      <c r="C18" s="9" t="s">
        <v>79</v>
      </c>
    </row>
    <row r="19" spans="1:3" x14ac:dyDescent="0.2">
      <c r="A19" s="3" t="s">
        <v>87</v>
      </c>
      <c r="B19" s="3">
        <v>10</v>
      </c>
      <c r="C19" s="3" t="s">
        <v>70</v>
      </c>
    </row>
    <row r="20" spans="1:3" x14ac:dyDescent="0.2">
      <c r="A20" s="3" t="s">
        <v>87</v>
      </c>
      <c r="B20" s="3">
        <v>10</v>
      </c>
      <c r="C20" s="3" t="s">
        <v>72</v>
      </c>
    </row>
    <row r="21" spans="1:3" x14ac:dyDescent="0.2">
      <c r="A21" s="3" t="s">
        <v>87</v>
      </c>
      <c r="B21" s="3">
        <v>10</v>
      </c>
      <c r="C21" s="3" t="s">
        <v>79</v>
      </c>
    </row>
    <row r="22" spans="1:3" x14ac:dyDescent="0.2">
      <c r="A22" s="9" t="s">
        <v>88</v>
      </c>
      <c r="B22" s="9">
        <v>1</v>
      </c>
      <c r="C22" s="9" t="s">
        <v>70</v>
      </c>
    </row>
    <row r="23" spans="1:3" x14ac:dyDescent="0.2">
      <c r="A23" s="9" t="s">
        <v>88</v>
      </c>
      <c r="B23" s="9">
        <v>1</v>
      </c>
      <c r="C23" s="9" t="s">
        <v>72</v>
      </c>
    </row>
    <row r="24" spans="1:3" x14ac:dyDescent="0.2">
      <c r="A24" s="9" t="s">
        <v>88</v>
      </c>
      <c r="B24" s="9">
        <v>3</v>
      </c>
      <c r="C24" s="9" t="s">
        <v>75</v>
      </c>
    </row>
    <row r="25" spans="1:3" x14ac:dyDescent="0.2">
      <c r="A25" s="9" t="s">
        <v>88</v>
      </c>
      <c r="B25" s="9">
        <v>5</v>
      </c>
      <c r="C25" s="9" t="s">
        <v>79</v>
      </c>
    </row>
    <row r="26" spans="1:3" x14ac:dyDescent="0.2">
      <c r="A26" s="3" t="s">
        <v>90</v>
      </c>
      <c r="B26" s="3">
        <v>1</v>
      </c>
      <c r="C26" s="3" t="s">
        <v>70</v>
      </c>
    </row>
    <row r="27" spans="1:3" x14ac:dyDescent="0.2">
      <c r="A27" s="3" t="s">
        <v>90</v>
      </c>
      <c r="B27" s="3">
        <v>1</v>
      </c>
      <c r="C27" s="3" t="s">
        <v>72</v>
      </c>
    </row>
    <row r="28" spans="1:3" x14ac:dyDescent="0.2">
      <c r="A28" s="3" t="s">
        <v>90</v>
      </c>
      <c r="B28" s="3">
        <v>1</v>
      </c>
      <c r="C28" s="3" t="s">
        <v>73</v>
      </c>
    </row>
    <row r="29" spans="1:3" x14ac:dyDescent="0.2">
      <c r="A29" s="9" t="s">
        <v>91</v>
      </c>
      <c r="B29" s="18">
        <v>5</v>
      </c>
      <c r="C29" s="9" t="s">
        <v>70</v>
      </c>
    </row>
    <row r="30" spans="1:3" x14ac:dyDescent="0.2">
      <c r="A30" s="9" t="s">
        <v>91</v>
      </c>
      <c r="B30" s="9">
        <v>5</v>
      </c>
      <c r="C30" s="9" t="s">
        <v>79</v>
      </c>
    </row>
    <row r="31" spans="1:3" x14ac:dyDescent="0.2">
      <c r="A31" s="9" t="s">
        <v>91</v>
      </c>
      <c r="B31" s="9">
        <v>5</v>
      </c>
      <c r="C31" s="9" t="s">
        <v>80</v>
      </c>
    </row>
    <row r="32" spans="1:3" x14ac:dyDescent="0.2">
      <c r="A32" s="3" t="s">
        <v>92</v>
      </c>
      <c r="B32" s="3">
        <v>1</v>
      </c>
      <c r="C32" s="3" t="s">
        <v>73</v>
      </c>
    </row>
    <row r="33" spans="1:3" x14ac:dyDescent="0.2">
      <c r="A33" s="3" t="s">
        <v>92</v>
      </c>
      <c r="B33" s="3">
        <v>2</v>
      </c>
      <c r="C33" s="3" t="s">
        <v>73</v>
      </c>
    </row>
    <row r="34" spans="1:3" x14ac:dyDescent="0.2">
      <c r="A34" s="3" t="s">
        <v>92</v>
      </c>
      <c r="B34" s="3">
        <v>5</v>
      </c>
      <c r="C34" s="3" t="s">
        <v>80</v>
      </c>
    </row>
    <row r="35" spans="1:3" x14ac:dyDescent="0.2">
      <c r="A35" s="3" t="s">
        <v>92</v>
      </c>
      <c r="B35" s="3">
        <v>6</v>
      </c>
      <c r="C35" s="3" t="s">
        <v>80</v>
      </c>
    </row>
    <row r="36" spans="1:3" x14ac:dyDescent="0.2">
      <c r="A36" s="9" t="s">
        <v>95</v>
      </c>
      <c r="B36" s="9">
        <v>10</v>
      </c>
      <c r="C36" s="9" t="s">
        <v>73</v>
      </c>
    </row>
    <row r="37" spans="1:3" x14ac:dyDescent="0.2">
      <c r="A37" s="9" t="s">
        <v>95</v>
      </c>
      <c r="B37" s="9">
        <v>10</v>
      </c>
      <c r="C37" s="9" t="s">
        <v>80</v>
      </c>
    </row>
    <row r="38" spans="1:3" x14ac:dyDescent="0.2">
      <c r="A38" s="9" t="s">
        <v>95</v>
      </c>
      <c r="B38" s="9">
        <v>10</v>
      </c>
      <c r="C38" s="9" t="s">
        <v>82</v>
      </c>
    </row>
    <row r="39" spans="1:3" x14ac:dyDescent="0.2">
      <c r="A39" s="3" t="s">
        <v>99</v>
      </c>
      <c r="B39" s="3">
        <v>1</v>
      </c>
      <c r="C39" s="3" t="s">
        <v>69</v>
      </c>
    </row>
    <row r="40" spans="1:3" x14ac:dyDescent="0.2">
      <c r="A40" s="3" t="s">
        <v>99</v>
      </c>
      <c r="B40" s="3">
        <v>1</v>
      </c>
      <c r="C40" s="3" t="s">
        <v>71</v>
      </c>
    </row>
    <row r="41" spans="1:3" x14ac:dyDescent="0.2">
      <c r="A41" s="3" t="s">
        <v>99</v>
      </c>
      <c r="B41" s="3">
        <v>1</v>
      </c>
      <c r="C41" s="3" t="s">
        <v>73</v>
      </c>
    </row>
    <row r="42" spans="1:3" x14ac:dyDescent="0.2">
      <c r="A42" s="9" t="s">
        <v>96</v>
      </c>
      <c r="B42" s="9">
        <v>1</v>
      </c>
      <c r="C42" s="9" t="s">
        <v>71</v>
      </c>
    </row>
    <row r="43" spans="1:3" x14ac:dyDescent="0.2">
      <c r="A43" s="9" t="s">
        <v>96</v>
      </c>
      <c r="B43" s="9">
        <v>1</v>
      </c>
      <c r="C43" s="9" t="s">
        <v>73</v>
      </c>
    </row>
    <row r="44" spans="1:3" x14ac:dyDescent="0.2">
      <c r="A44" s="3" t="s">
        <v>97</v>
      </c>
      <c r="B44" s="3">
        <v>5</v>
      </c>
      <c r="C44" s="3" t="s">
        <v>69</v>
      </c>
    </row>
    <row r="45" spans="1:3" x14ac:dyDescent="0.2">
      <c r="A45" s="3" t="s">
        <v>97</v>
      </c>
      <c r="B45" s="3">
        <v>5</v>
      </c>
      <c r="C45" s="3" t="s">
        <v>78</v>
      </c>
    </row>
    <row r="46" spans="1:3" x14ac:dyDescent="0.2">
      <c r="A46" s="3" t="s">
        <v>97</v>
      </c>
      <c r="B46" s="3">
        <v>5</v>
      </c>
      <c r="C46" s="3" t="s">
        <v>80</v>
      </c>
    </row>
    <row r="47" spans="1:3" x14ac:dyDescent="0.2">
      <c r="A47" s="9" t="s">
        <v>98</v>
      </c>
      <c r="B47" s="9">
        <v>5</v>
      </c>
      <c r="C47" s="9" t="s">
        <v>70</v>
      </c>
    </row>
    <row r="48" spans="1:3" x14ac:dyDescent="0.2">
      <c r="A48" s="9" t="s">
        <v>98</v>
      </c>
      <c r="B48" s="9">
        <v>5</v>
      </c>
      <c r="C48" s="9" t="s">
        <v>79</v>
      </c>
    </row>
    <row r="49" spans="1:3" x14ac:dyDescent="0.2">
      <c r="A49" s="19"/>
      <c r="B49" s="19"/>
      <c r="C49" s="19"/>
    </row>
    <row r="50" spans="1:3" x14ac:dyDescent="0.2">
      <c r="A50" s="19"/>
      <c r="B50" s="19"/>
      <c r="C50" s="19"/>
    </row>
    <row r="51" spans="1:3" x14ac:dyDescent="0.2">
      <c r="A51" s="19"/>
      <c r="B51" s="19"/>
      <c r="C51" s="1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pping_statistics</vt:lpstr>
      <vt:lpstr>Libraries used in Fig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23T03:22:08Z</dcterms:created>
  <dcterms:modified xsi:type="dcterms:W3CDTF">2021-09-26T09:38:33Z</dcterms:modified>
</cp:coreProperties>
</file>